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woodlab-admin/Desktop/"/>
    </mc:Choice>
  </mc:AlternateContent>
  <xr:revisionPtr revIDLastSave="0" documentId="13_ncr:1_{7FD562D5-97A0-6245-8A16-2DAE2CF84DC6}" xr6:coauthVersionLast="47" xr6:coauthVersionMax="47" xr10:uidLastSave="{00000000-0000-0000-0000-000000000000}"/>
  <bookViews>
    <workbookView xWindow="7460" yWindow="4000" windowWidth="43480" windowHeight="21240" activeTab="10" xr2:uid="{4160056B-28EE-E344-B231-9C37DE46F941}"/>
  </bookViews>
  <sheets>
    <sheet name="Figure 2—Source data 1" sheetId="1" r:id="rId1"/>
    <sheet name="Figure 3—Source data 1" sheetId="2" r:id="rId2"/>
    <sheet name="Figure 3—Source data 2" sheetId="3" r:id="rId3"/>
    <sheet name="Figure 4—Source data 1" sheetId="4" r:id="rId4"/>
    <sheet name="Figure 4—Source data 2" sheetId="5" r:id="rId5"/>
    <sheet name="Figure 5—Source data 1" sheetId="6" r:id="rId6"/>
    <sheet name="Figure 5—Source data 2" sheetId="7" r:id="rId7"/>
    <sheet name="Figure 5—Source data 3" sheetId="8" r:id="rId8"/>
    <sheet name="Figure 6—Source data 1" sheetId="9" r:id="rId9"/>
    <sheet name="Figure 6—Source data 2" sheetId="10" r:id="rId10"/>
    <sheet name="Figure 7—Source data 1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85" i="11" l="1"/>
  <c r="W85" i="11" s="1"/>
  <c r="R85" i="11"/>
  <c r="Q85" i="11"/>
  <c r="O85" i="11"/>
  <c r="U85" i="11" s="1"/>
  <c r="X85" i="11" s="1"/>
  <c r="L85" i="11"/>
  <c r="P85" i="11" s="1"/>
  <c r="W84" i="11"/>
  <c r="T84" i="11"/>
  <c r="R84" i="11"/>
  <c r="Q84" i="11"/>
  <c r="P84" i="11"/>
  <c r="O84" i="11"/>
  <c r="U84" i="11" s="1"/>
  <c r="X84" i="11" s="1"/>
  <c r="N84" i="11"/>
  <c r="L84" i="11"/>
  <c r="M84" i="11" s="1"/>
  <c r="S84" i="11" s="1"/>
  <c r="V84" i="11" s="1"/>
  <c r="U83" i="11"/>
  <c r="X83" i="11" s="1"/>
  <c r="T83" i="11"/>
  <c r="W83" i="11" s="1"/>
  <c r="R83" i="11"/>
  <c r="O83" i="11"/>
  <c r="L83" i="11"/>
  <c r="Q83" i="11" s="1"/>
  <c r="T82" i="11"/>
  <c r="W82" i="11" s="1"/>
  <c r="R82" i="11"/>
  <c r="U82" i="11" s="1"/>
  <c r="X82" i="11" s="1"/>
  <c r="Q82" i="11"/>
  <c r="P82" i="11"/>
  <c r="S82" i="11" s="1"/>
  <c r="V82" i="11" s="1"/>
  <c r="O82" i="11"/>
  <c r="N82" i="11"/>
  <c r="M82" i="11"/>
  <c r="L82" i="11"/>
  <c r="W81" i="11"/>
  <c r="U81" i="11"/>
  <c r="X81" i="11" s="1"/>
  <c r="T81" i="11"/>
  <c r="R81" i="11"/>
  <c r="Q81" i="11"/>
  <c r="P81" i="11"/>
  <c r="O81" i="11"/>
  <c r="N81" i="11"/>
  <c r="M81" i="11"/>
  <c r="S81" i="11" s="1"/>
  <c r="V81" i="11" s="1"/>
  <c r="L81" i="11"/>
  <c r="T80" i="11"/>
  <c r="W80" i="11" s="1"/>
  <c r="R80" i="11"/>
  <c r="U80" i="11" s="1"/>
  <c r="X80" i="11" s="1"/>
  <c r="O80" i="11"/>
  <c r="L80" i="11"/>
  <c r="Q80" i="11" s="1"/>
  <c r="W79" i="11"/>
  <c r="T79" i="11"/>
  <c r="R79" i="11"/>
  <c r="Q79" i="11"/>
  <c r="P79" i="11"/>
  <c r="O79" i="11"/>
  <c r="U79" i="11" s="1"/>
  <c r="X79" i="11" s="1"/>
  <c r="M79" i="11"/>
  <c r="S79" i="11" s="1"/>
  <c r="V79" i="11" s="1"/>
  <c r="L79" i="11"/>
  <c r="N79" i="11" s="1"/>
  <c r="U78" i="11"/>
  <c r="X78" i="11" s="1"/>
  <c r="T78" i="11"/>
  <c r="W78" i="11" s="1"/>
  <c r="R78" i="11"/>
  <c r="O78" i="11"/>
  <c r="L78" i="11"/>
  <c r="Q78" i="11" s="1"/>
  <c r="T77" i="11"/>
  <c r="W77" i="11" s="1"/>
  <c r="R77" i="11"/>
  <c r="Q77" i="11"/>
  <c r="O77" i="11"/>
  <c r="U77" i="11" s="1"/>
  <c r="X77" i="11" s="1"/>
  <c r="L77" i="11"/>
  <c r="P77" i="11" s="1"/>
  <c r="W76" i="11"/>
  <c r="T76" i="11"/>
  <c r="R76" i="11"/>
  <c r="Q76" i="11"/>
  <c r="P76" i="11"/>
  <c r="O76" i="11"/>
  <c r="U76" i="11" s="1"/>
  <c r="X76" i="11" s="1"/>
  <c r="N76" i="11"/>
  <c r="L76" i="11"/>
  <c r="M76" i="11" s="1"/>
  <c r="S76" i="11" s="1"/>
  <c r="V76" i="11" s="1"/>
  <c r="U75" i="11"/>
  <c r="X75" i="11" s="1"/>
  <c r="T75" i="11"/>
  <c r="W75" i="11" s="1"/>
  <c r="R75" i="11"/>
  <c r="O75" i="11"/>
  <c r="L75" i="11"/>
  <c r="Q75" i="11" s="1"/>
  <c r="T74" i="11"/>
  <c r="W74" i="11" s="1"/>
  <c r="R74" i="11"/>
  <c r="U74" i="11" s="1"/>
  <c r="X74" i="11" s="1"/>
  <c r="Q74" i="11"/>
  <c r="P74" i="11"/>
  <c r="S74" i="11" s="1"/>
  <c r="V74" i="11" s="1"/>
  <c r="O74" i="11"/>
  <c r="N74" i="11"/>
  <c r="M74" i="11"/>
  <c r="L74" i="11"/>
  <c r="W73" i="11"/>
  <c r="U73" i="11"/>
  <c r="X73" i="11" s="1"/>
  <c r="T73" i="11"/>
  <c r="R73" i="11"/>
  <c r="P73" i="11"/>
  <c r="O73" i="11"/>
  <c r="N73" i="11"/>
  <c r="M73" i="11"/>
  <c r="S73" i="11" s="1"/>
  <c r="V73" i="11" s="1"/>
  <c r="L73" i="11"/>
  <c r="Q73" i="11" s="1"/>
  <c r="T72" i="11"/>
  <c r="W72" i="11" s="1"/>
  <c r="R72" i="11"/>
  <c r="U72" i="11" s="1"/>
  <c r="X72" i="11" s="1"/>
  <c r="O72" i="11"/>
  <c r="L72" i="11"/>
  <c r="Q72" i="11" s="1"/>
  <c r="W71" i="11"/>
  <c r="T71" i="11"/>
  <c r="R71" i="11"/>
  <c r="Q71" i="11"/>
  <c r="P71" i="11"/>
  <c r="O71" i="11"/>
  <c r="U71" i="11" s="1"/>
  <c r="X71" i="11" s="1"/>
  <c r="L71" i="11"/>
  <c r="N71" i="11" s="1"/>
  <c r="U70" i="11"/>
  <c r="X70" i="11" s="1"/>
  <c r="T70" i="11"/>
  <c r="W70" i="11" s="1"/>
  <c r="R70" i="11"/>
  <c r="O70" i="11"/>
  <c r="L70" i="11"/>
  <c r="M70" i="11" s="1"/>
  <c r="T69" i="11"/>
  <c r="W69" i="11" s="1"/>
  <c r="R69" i="11"/>
  <c r="Q69" i="11"/>
  <c r="O69" i="11"/>
  <c r="U69" i="11" s="1"/>
  <c r="X69" i="11" s="1"/>
  <c r="L69" i="11"/>
  <c r="P69" i="11" s="1"/>
  <c r="W68" i="11"/>
  <c r="T68" i="11"/>
  <c r="R68" i="11"/>
  <c r="Q68" i="11"/>
  <c r="P68" i="11"/>
  <c r="O68" i="11"/>
  <c r="U68" i="11" s="1"/>
  <c r="X68" i="11" s="1"/>
  <c r="N68" i="11"/>
  <c r="L68" i="11"/>
  <c r="M68" i="11" s="1"/>
  <c r="S68" i="11" s="1"/>
  <c r="V68" i="11" s="1"/>
  <c r="U67" i="11"/>
  <c r="X67" i="11" s="1"/>
  <c r="T67" i="11"/>
  <c r="W67" i="11" s="1"/>
  <c r="R67" i="11"/>
  <c r="O67" i="11"/>
  <c r="L67" i="11"/>
  <c r="Q67" i="11" s="1"/>
  <c r="T66" i="11"/>
  <c r="W66" i="11" s="1"/>
  <c r="R66" i="11"/>
  <c r="U66" i="11" s="1"/>
  <c r="X66" i="11" s="1"/>
  <c r="Q66" i="11"/>
  <c r="P66" i="11"/>
  <c r="S66" i="11" s="1"/>
  <c r="V66" i="11" s="1"/>
  <c r="O66" i="11"/>
  <c r="N66" i="11"/>
  <c r="M66" i="11"/>
  <c r="L66" i="11"/>
  <c r="W65" i="11"/>
  <c r="U65" i="11"/>
  <c r="X65" i="11" s="1"/>
  <c r="T65" i="11"/>
  <c r="R65" i="11"/>
  <c r="P65" i="11"/>
  <c r="O65" i="11"/>
  <c r="N65" i="11"/>
  <c r="M65" i="11"/>
  <c r="S65" i="11" s="1"/>
  <c r="V65" i="11" s="1"/>
  <c r="L65" i="11"/>
  <c r="Q65" i="11" s="1"/>
  <c r="T64" i="11"/>
  <c r="W64" i="11" s="1"/>
  <c r="R64" i="11"/>
  <c r="U64" i="11" s="1"/>
  <c r="X64" i="11" s="1"/>
  <c r="O64" i="11"/>
  <c r="L64" i="11"/>
  <c r="Q64" i="11" s="1"/>
  <c r="W63" i="11"/>
  <c r="T63" i="11"/>
  <c r="R63" i="11"/>
  <c r="Q63" i="11"/>
  <c r="P63" i="11"/>
  <c r="O63" i="11"/>
  <c r="U63" i="11" s="1"/>
  <c r="X63" i="11" s="1"/>
  <c r="L63" i="11"/>
  <c r="N63" i="11" s="1"/>
  <c r="U62" i="11"/>
  <c r="X62" i="11" s="1"/>
  <c r="T62" i="11"/>
  <c r="W62" i="11" s="1"/>
  <c r="R62" i="11"/>
  <c r="O62" i="11"/>
  <c r="L62" i="11"/>
  <c r="Q62" i="11" s="1"/>
  <c r="T61" i="11"/>
  <c r="W61" i="11" s="1"/>
  <c r="R61" i="11"/>
  <c r="Q61" i="11"/>
  <c r="O61" i="11"/>
  <c r="U61" i="11" s="1"/>
  <c r="X61" i="11" s="1"/>
  <c r="L61" i="11"/>
  <c r="P61" i="11" s="1"/>
  <c r="W60" i="11"/>
  <c r="T60" i="11"/>
  <c r="R60" i="11"/>
  <c r="Q60" i="11"/>
  <c r="P60" i="11"/>
  <c r="O60" i="11"/>
  <c r="U60" i="11" s="1"/>
  <c r="X60" i="11" s="1"/>
  <c r="N60" i="11"/>
  <c r="L60" i="11"/>
  <c r="M60" i="11" s="1"/>
  <c r="S60" i="11" s="1"/>
  <c r="V60" i="11" s="1"/>
  <c r="U59" i="11"/>
  <c r="X59" i="11" s="1"/>
  <c r="T59" i="11"/>
  <c r="W59" i="11" s="1"/>
  <c r="R59" i="11"/>
  <c r="O59" i="11"/>
  <c r="L59" i="11"/>
  <c r="Q59" i="11" s="1"/>
  <c r="T58" i="11"/>
  <c r="W58" i="11" s="1"/>
  <c r="R58" i="11"/>
  <c r="U58" i="11" s="1"/>
  <c r="X58" i="11" s="1"/>
  <c r="Q58" i="11"/>
  <c r="P58" i="11"/>
  <c r="S58" i="11" s="1"/>
  <c r="V58" i="11" s="1"/>
  <c r="O58" i="11"/>
  <c r="N58" i="11"/>
  <c r="M58" i="11"/>
  <c r="L58" i="11"/>
  <c r="W57" i="11"/>
  <c r="U57" i="11"/>
  <c r="X57" i="11" s="1"/>
  <c r="T57" i="11"/>
  <c r="R57" i="11"/>
  <c r="P57" i="11"/>
  <c r="O57" i="11"/>
  <c r="N57" i="11"/>
  <c r="M57" i="11"/>
  <c r="S57" i="11" s="1"/>
  <c r="V57" i="11" s="1"/>
  <c r="L57" i="11"/>
  <c r="Q57" i="11" s="1"/>
  <c r="T56" i="11"/>
  <c r="W56" i="11" s="1"/>
  <c r="R56" i="11"/>
  <c r="U56" i="11" s="1"/>
  <c r="X56" i="11" s="1"/>
  <c r="O56" i="11"/>
  <c r="L56" i="11"/>
  <c r="Q56" i="11" s="1"/>
  <c r="W55" i="11"/>
  <c r="T55" i="11"/>
  <c r="R55" i="11"/>
  <c r="Q55" i="11"/>
  <c r="P55" i="11"/>
  <c r="O55" i="11"/>
  <c r="U55" i="11" s="1"/>
  <c r="X55" i="11" s="1"/>
  <c r="L55" i="11"/>
  <c r="N55" i="11" s="1"/>
  <c r="U54" i="11"/>
  <c r="X54" i="11" s="1"/>
  <c r="T54" i="11"/>
  <c r="W54" i="11" s="1"/>
  <c r="R54" i="11"/>
  <c r="O54" i="11"/>
  <c r="L54" i="11"/>
  <c r="Q54" i="11" s="1"/>
  <c r="T53" i="11"/>
  <c r="W53" i="11" s="1"/>
  <c r="R53" i="11"/>
  <c r="Q53" i="11"/>
  <c r="O53" i="11"/>
  <c r="U53" i="11" s="1"/>
  <c r="X53" i="11" s="1"/>
  <c r="L53" i="11"/>
  <c r="P53" i="11" s="1"/>
  <c r="W52" i="11"/>
  <c r="T52" i="11"/>
  <c r="R52" i="11"/>
  <c r="Q52" i="11"/>
  <c r="P52" i="11"/>
  <c r="O52" i="11"/>
  <c r="U52" i="11" s="1"/>
  <c r="X52" i="11" s="1"/>
  <c r="N52" i="11"/>
  <c r="L52" i="11"/>
  <c r="M52" i="11" s="1"/>
  <c r="S52" i="11" s="1"/>
  <c r="V52" i="11" s="1"/>
  <c r="T46" i="11"/>
  <c r="W46" i="11" s="1"/>
  <c r="R46" i="11"/>
  <c r="U46" i="11" s="1"/>
  <c r="X46" i="11" s="1"/>
  <c r="Q46" i="11"/>
  <c r="O46" i="11"/>
  <c r="L46" i="11"/>
  <c r="P46" i="11" s="1"/>
  <c r="W45" i="11"/>
  <c r="V45" i="11"/>
  <c r="T45" i="11"/>
  <c r="R45" i="11"/>
  <c r="Q45" i="11"/>
  <c r="P45" i="11"/>
  <c r="O45" i="11"/>
  <c r="U45" i="11" s="1"/>
  <c r="X45" i="11" s="1"/>
  <c r="N45" i="11"/>
  <c r="L45" i="11"/>
  <c r="M45" i="11" s="1"/>
  <c r="S45" i="11" s="1"/>
  <c r="U44" i="11"/>
  <c r="X44" i="11" s="1"/>
  <c r="T44" i="11"/>
  <c r="W44" i="11" s="1"/>
  <c r="R44" i="11"/>
  <c r="O44" i="11"/>
  <c r="M44" i="11"/>
  <c r="L44" i="11"/>
  <c r="X43" i="11"/>
  <c r="T43" i="11"/>
  <c r="W43" i="11" s="1"/>
  <c r="R43" i="11"/>
  <c r="U43" i="11" s="1"/>
  <c r="Q43" i="11"/>
  <c r="P43" i="11"/>
  <c r="O43" i="11"/>
  <c r="L43" i="11"/>
  <c r="N43" i="11" s="1"/>
  <c r="W42" i="11"/>
  <c r="T42" i="11"/>
  <c r="R42" i="11"/>
  <c r="Q42" i="11"/>
  <c r="P42" i="11"/>
  <c r="O42" i="11"/>
  <c r="U42" i="11" s="1"/>
  <c r="X42" i="11" s="1"/>
  <c r="N42" i="11"/>
  <c r="M42" i="11"/>
  <c r="S42" i="11" s="1"/>
  <c r="V42" i="11" s="1"/>
  <c r="L42" i="11"/>
  <c r="T41" i="11"/>
  <c r="W41" i="11" s="1"/>
  <c r="R41" i="11"/>
  <c r="U41" i="11" s="1"/>
  <c r="X41" i="11" s="1"/>
  <c r="O41" i="11"/>
  <c r="L41" i="11"/>
  <c r="X40" i="11"/>
  <c r="W40" i="11"/>
  <c r="T40" i="11"/>
  <c r="R40" i="11"/>
  <c r="Q40" i="11"/>
  <c r="P40" i="11"/>
  <c r="O40" i="11"/>
  <c r="U40" i="11" s="1"/>
  <c r="L40" i="11"/>
  <c r="N40" i="11" s="1"/>
  <c r="U39" i="11"/>
  <c r="T39" i="11"/>
  <c r="W39" i="11" s="1"/>
  <c r="R39" i="11"/>
  <c r="O39" i="11"/>
  <c r="L39" i="11"/>
  <c r="N39" i="11" s="1"/>
  <c r="T38" i="11"/>
  <c r="W38" i="11" s="1"/>
  <c r="R38" i="11"/>
  <c r="U38" i="11" s="1"/>
  <c r="X38" i="11" s="1"/>
  <c r="Q38" i="11"/>
  <c r="O38" i="11"/>
  <c r="L38" i="11"/>
  <c r="P38" i="11" s="1"/>
  <c r="X37" i="11"/>
  <c r="W37" i="11"/>
  <c r="T37" i="11"/>
  <c r="R37" i="11"/>
  <c r="Q37" i="11"/>
  <c r="P37" i="11"/>
  <c r="O37" i="11"/>
  <c r="U37" i="11" s="1"/>
  <c r="N37" i="11"/>
  <c r="L37" i="11"/>
  <c r="M37" i="11" s="1"/>
  <c r="S37" i="11" s="1"/>
  <c r="V37" i="11" s="1"/>
  <c r="U36" i="11"/>
  <c r="T36" i="11"/>
  <c r="W36" i="11" s="1"/>
  <c r="R36" i="11"/>
  <c r="O36" i="11"/>
  <c r="L36" i="11"/>
  <c r="X35" i="11"/>
  <c r="T35" i="11"/>
  <c r="W35" i="11" s="1"/>
  <c r="R35" i="11"/>
  <c r="U35" i="11" s="1"/>
  <c r="Q35" i="11"/>
  <c r="P35" i="11"/>
  <c r="O35" i="11"/>
  <c r="L35" i="11"/>
  <c r="N35" i="11" s="1"/>
  <c r="W34" i="11"/>
  <c r="U34" i="11"/>
  <c r="X34" i="11" s="1"/>
  <c r="T34" i="11"/>
  <c r="R34" i="11"/>
  <c r="Q34" i="11"/>
  <c r="P34" i="11"/>
  <c r="O34" i="11"/>
  <c r="N34" i="11"/>
  <c r="M34" i="11"/>
  <c r="S34" i="11" s="1"/>
  <c r="V34" i="11" s="1"/>
  <c r="L34" i="11"/>
  <c r="T33" i="11"/>
  <c r="W33" i="11" s="1"/>
  <c r="R33" i="11"/>
  <c r="U33" i="11" s="1"/>
  <c r="O33" i="11"/>
  <c r="L33" i="11"/>
  <c r="X32" i="11"/>
  <c r="W32" i="11"/>
  <c r="T32" i="11"/>
  <c r="R32" i="11"/>
  <c r="Q32" i="11"/>
  <c r="P32" i="11"/>
  <c r="O32" i="11"/>
  <c r="U32" i="11" s="1"/>
  <c r="L32" i="11"/>
  <c r="N32" i="11" s="1"/>
  <c r="U31" i="11"/>
  <c r="X31" i="11" s="1"/>
  <c r="T31" i="11"/>
  <c r="W31" i="11" s="1"/>
  <c r="R31" i="11"/>
  <c r="O31" i="11"/>
  <c r="L31" i="11"/>
  <c r="T30" i="11"/>
  <c r="W30" i="11" s="1"/>
  <c r="R30" i="11"/>
  <c r="U30" i="11" s="1"/>
  <c r="X30" i="11" s="1"/>
  <c r="Q30" i="11"/>
  <c r="O30" i="11"/>
  <c r="L30" i="11"/>
  <c r="P30" i="11" s="1"/>
  <c r="X29" i="11"/>
  <c r="W29" i="11"/>
  <c r="T29" i="11"/>
  <c r="R29" i="11"/>
  <c r="Q29" i="11"/>
  <c r="P29" i="11"/>
  <c r="O29" i="11"/>
  <c r="U29" i="11" s="1"/>
  <c r="N29" i="11"/>
  <c r="L29" i="11"/>
  <c r="M29" i="11" s="1"/>
  <c r="U28" i="11"/>
  <c r="T28" i="11"/>
  <c r="W28" i="11" s="1"/>
  <c r="R28" i="11"/>
  <c r="O28" i="11"/>
  <c r="L28" i="11"/>
  <c r="T27" i="11"/>
  <c r="W27" i="11" s="1"/>
  <c r="R27" i="11"/>
  <c r="U27" i="11" s="1"/>
  <c r="X27" i="11" s="1"/>
  <c r="Q27" i="11"/>
  <c r="P27" i="11"/>
  <c r="O27" i="11"/>
  <c r="L27" i="11"/>
  <c r="N27" i="11" s="1"/>
  <c r="W26" i="11"/>
  <c r="U26" i="11"/>
  <c r="X26" i="11" s="1"/>
  <c r="T26" i="11"/>
  <c r="R26" i="11"/>
  <c r="Q26" i="11"/>
  <c r="P26" i="11"/>
  <c r="O26" i="11"/>
  <c r="N26" i="11"/>
  <c r="M26" i="11"/>
  <c r="S26" i="11" s="1"/>
  <c r="V26" i="11" s="1"/>
  <c r="L26" i="11"/>
  <c r="T25" i="11"/>
  <c r="W25" i="11" s="1"/>
  <c r="R25" i="11"/>
  <c r="U25" i="11" s="1"/>
  <c r="X25" i="11" s="1"/>
  <c r="O25" i="11"/>
  <c r="L25" i="11"/>
  <c r="W24" i="11"/>
  <c r="T24" i="11"/>
  <c r="R24" i="11"/>
  <c r="Q24" i="11"/>
  <c r="P24" i="11"/>
  <c r="O24" i="11"/>
  <c r="U24" i="11" s="1"/>
  <c r="X24" i="11" s="1"/>
  <c r="L24" i="11"/>
  <c r="N24" i="11" s="1"/>
  <c r="U23" i="11"/>
  <c r="T23" i="11"/>
  <c r="W23" i="11" s="1"/>
  <c r="R23" i="11"/>
  <c r="O23" i="11"/>
  <c r="N23" i="11"/>
  <c r="M23" i="11"/>
  <c r="L23" i="11"/>
  <c r="T22" i="11"/>
  <c r="W22" i="11" s="1"/>
  <c r="R22" i="11"/>
  <c r="U22" i="11" s="1"/>
  <c r="X22" i="11" s="1"/>
  <c r="Q22" i="11"/>
  <c r="O22" i="11"/>
  <c r="L22" i="11"/>
  <c r="P22" i="11" s="1"/>
  <c r="X21" i="11"/>
  <c r="W21" i="11"/>
  <c r="T21" i="11"/>
  <c r="R21" i="11"/>
  <c r="Q21" i="11"/>
  <c r="P21" i="11"/>
  <c r="O21" i="11"/>
  <c r="U21" i="11" s="1"/>
  <c r="N21" i="11"/>
  <c r="L21" i="11"/>
  <c r="M21" i="11" s="1"/>
  <c r="U20" i="11"/>
  <c r="T20" i="11"/>
  <c r="W20" i="11" s="1"/>
  <c r="R20" i="11"/>
  <c r="O20" i="11"/>
  <c r="L20" i="11"/>
  <c r="T19" i="11"/>
  <c r="W19" i="11" s="1"/>
  <c r="R19" i="11"/>
  <c r="U19" i="11" s="1"/>
  <c r="X19" i="11" s="1"/>
  <c r="Q19" i="11"/>
  <c r="P19" i="11"/>
  <c r="O19" i="11"/>
  <c r="L19" i="11"/>
  <c r="N19" i="11" s="1"/>
  <c r="W18" i="11"/>
  <c r="T18" i="11"/>
  <c r="R18" i="11"/>
  <c r="Q18" i="11"/>
  <c r="P18" i="11"/>
  <c r="O18" i="11"/>
  <c r="U18" i="11" s="1"/>
  <c r="X18" i="11" s="1"/>
  <c r="N18" i="11"/>
  <c r="M18" i="11"/>
  <c r="S18" i="11" s="1"/>
  <c r="V18" i="11" s="1"/>
  <c r="L18" i="11"/>
  <c r="T17" i="11"/>
  <c r="W17" i="11" s="1"/>
  <c r="R17" i="11"/>
  <c r="U17" i="11" s="1"/>
  <c r="X17" i="11" s="1"/>
  <c r="O17" i="11"/>
  <c r="L17" i="11"/>
  <c r="X16" i="11"/>
  <c r="W16" i="11"/>
  <c r="T16" i="11"/>
  <c r="R16" i="11"/>
  <c r="Q16" i="11"/>
  <c r="P16" i="11"/>
  <c r="O16" i="11"/>
  <c r="U16" i="11" s="1"/>
  <c r="L16" i="11"/>
  <c r="N16" i="11" s="1"/>
  <c r="U15" i="11"/>
  <c r="T15" i="11"/>
  <c r="W15" i="11" s="1"/>
  <c r="R15" i="11"/>
  <c r="O15" i="11"/>
  <c r="L15" i="11"/>
  <c r="T14" i="11"/>
  <c r="W14" i="11" s="1"/>
  <c r="R14" i="11"/>
  <c r="U14" i="11" s="1"/>
  <c r="X14" i="11" s="1"/>
  <c r="Q14" i="11"/>
  <c r="O14" i="11"/>
  <c r="L14" i="11"/>
  <c r="P14" i="11" s="1"/>
  <c r="W13" i="11"/>
  <c r="V13" i="11"/>
  <c r="T13" i="11"/>
  <c r="R13" i="11"/>
  <c r="Q13" i="11"/>
  <c r="P13" i="11"/>
  <c r="O13" i="11"/>
  <c r="U13" i="11" s="1"/>
  <c r="X13" i="11" s="1"/>
  <c r="N13" i="11"/>
  <c r="L13" i="11"/>
  <c r="M13" i="11" s="1"/>
  <c r="S13" i="11" s="1"/>
  <c r="U12" i="11"/>
  <c r="T12" i="11"/>
  <c r="W12" i="11" s="1"/>
  <c r="R12" i="11"/>
  <c r="O12" i="11"/>
  <c r="L12" i="11"/>
  <c r="T11" i="11"/>
  <c r="W11" i="11" s="1"/>
  <c r="R11" i="11"/>
  <c r="U11" i="11" s="1"/>
  <c r="X11" i="11" s="1"/>
  <c r="Q11" i="11"/>
  <c r="P11" i="11"/>
  <c r="O11" i="11"/>
  <c r="L11" i="11"/>
  <c r="N11" i="11" s="1"/>
  <c r="W10" i="11"/>
  <c r="U10" i="11"/>
  <c r="X10" i="11" s="1"/>
  <c r="T10" i="11"/>
  <c r="R10" i="11"/>
  <c r="Q10" i="11"/>
  <c r="P10" i="11"/>
  <c r="O10" i="11"/>
  <c r="N10" i="11"/>
  <c r="M10" i="11"/>
  <c r="L10" i="11"/>
  <c r="T9" i="11"/>
  <c r="W9" i="11" s="1"/>
  <c r="R9" i="11"/>
  <c r="U9" i="11" s="1"/>
  <c r="X9" i="11" s="1"/>
  <c r="O9" i="11"/>
  <c r="L9" i="11"/>
  <c r="W8" i="11"/>
  <c r="T8" i="11"/>
  <c r="R8" i="11"/>
  <c r="Q8" i="11"/>
  <c r="P8" i="11"/>
  <c r="O8" i="11"/>
  <c r="L8" i="11"/>
  <c r="N8" i="11" s="1"/>
  <c r="U7" i="11"/>
  <c r="T7" i="11"/>
  <c r="W7" i="11" s="1"/>
  <c r="R7" i="11"/>
  <c r="O7" i="11"/>
  <c r="L7" i="11"/>
  <c r="N7" i="11" s="1"/>
  <c r="T6" i="11"/>
  <c r="W6" i="11" s="1"/>
  <c r="R6" i="11"/>
  <c r="U6" i="11" s="1"/>
  <c r="X6" i="11" s="1"/>
  <c r="Q6" i="11"/>
  <c r="O6" i="11"/>
  <c r="L6" i="11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N54" i="11" l="1"/>
  <c r="M59" i="11"/>
  <c r="N62" i="11"/>
  <c r="M67" i="11"/>
  <c r="N70" i="11"/>
  <c r="M75" i="11"/>
  <c r="N78" i="11"/>
  <c r="M83" i="11"/>
  <c r="M78" i="11"/>
  <c r="M56" i="11"/>
  <c r="N59" i="11"/>
  <c r="M64" i="11"/>
  <c r="N67" i="11"/>
  <c r="M72" i="11"/>
  <c r="S72" i="11" s="1"/>
  <c r="V72" i="11" s="1"/>
  <c r="N75" i="11"/>
  <c r="M80" i="11"/>
  <c r="N83" i="11"/>
  <c r="M53" i="11"/>
  <c r="S53" i="11" s="1"/>
  <c r="V53" i="11" s="1"/>
  <c r="P54" i="11"/>
  <c r="N56" i="11"/>
  <c r="M61" i="11"/>
  <c r="S61" i="11" s="1"/>
  <c r="V61" i="11" s="1"/>
  <c r="P62" i="11"/>
  <c r="N64" i="11"/>
  <c r="M69" i="11"/>
  <c r="S69" i="11" s="1"/>
  <c r="V69" i="11" s="1"/>
  <c r="P70" i="11"/>
  <c r="S70" i="11" s="1"/>
  <c r="V70" i="11" s="1"/>
  <c r="N72" i="11"/>
  <c r="M77" i="11"/>
  <c r="S77" i="11" s="1"/>
  <c r="V77" i="11" s="1"/>
  <c r="P78" i="11"/>
  <c r="N80" i="11"/>
  <c r="M85" i="11"/>
  <c r="S85" i="11" s="1"/>
  <c r="V85" i="11" s="1"/>
  <c r="M54" i="11"/>
  <c r="S54" i="11" s="1"/>
  <c r="V54" i="11" s="1"/>
  <c r="M62" i="11"/>
  <c r="N53" i="11"/>
  <c r="P59" i="11"/>
  <c r="N61" i="11"/>
  <c r="P67" i="11"/>
  <c r="N69" i="11"/>
  <c r="Q70" i="11"/>
  <c r="P75" i="11"/>
  <c r="N77" i="11"/>
  <c r="P83" i="11"/>
  <c r="N85" i="11"/>
  <c r="M55" i="11"/>
  <c r="S55" i="11" s="1"/>
  <c r="V55" i="11" s="1"/>
  <c r="P56" i="11"/>
  <c r="M63" i="11"/>
  <c r="S63" i="11" s="1"/>
  <c r="V63" i="11" s="1"/>
  <c r="P64" i="11"/>
  <c r="M71" i="11"/>
  <c r="S71" i="11" s="1"/>
  <c r="V71" i="11" s="1"/>
  <c r="P72" i="11"/>
  <c r="P80" i="11"/>
  <c r="Q12" i="11"/>
  <c r="P12" i="11"/>
  <c r="Q20" i="11"/>
  <c r="P20" i="11"/>
  <c r="N20" i="11"/>
  <c r="S23" i="11"/>
  <c r="V23" i="11" s="1"/>
  <c r="X39" i="11"/>
  <c r="P15" i="11"/>
  <c r="Q15" i="11"/>
  <c r="M20" i="11"/>
  <c r="X7" i="11"/>
  <c r="N12" i="11"/>
  <c r="M15" i="11"/>
  <c r="S15" i="11" s="1"/>
  <c r="V15" i="11" s="1"/>
  <c r="X36" i="11"/>
  <c r="Q44" i="11"/>
  <c r="P44" i="11"/>
  <c r="S44" i="11" s="1"/>
  <c r="V44" i="11" s="1"/>
  <c r="N44" i="11"/>
  <c r="Q17" i="11"/>
  <c r="P17" i="11"/>
  <c r="N17" i="11"/>
  <c r="M17" i="11"/>
  <c r="X28" i="11"/>
  <c r="Q36" i="11"/>
  <c r="P36" i="11"/>
  <c r="N36" i="11"/>
  <c r="M39" i="11"/>
  <c r="N15" i="11"/>
  <c r="Q41" i="11"/>
  <c r="P41" i="11"/>
  <c r="N41" i="11"/>
  <c r="M41" i="11"/>
  <c r="S41" i="11" s="1"/>
  <c r="V41" i="11" s="1"/>
  <c r="Q9" i="11"/>
  <c r="P9" i="11"/>
  <c r="N9" i="11"/>
  <c r="S10" i="11"/>
  <c r="V10" i="11" s="1"/>
  <c r="X23" i="11"/>
  <c r="S29" i="11"/>
  <c r="V29" i="11" s="1"/>
  <c r="Q31" i="11"/>
  <c r="P31" i="11"/>
  <c r="Q33" i="11"/>
  <c r="P33" i="11"/>
  <c r="N33" i="11"/>
  <c r="M33" i="11"/>
  <c r="S33" i="11" s="1"/>
  <c r="V33" i="11" s="1"/>
  <c r="M36" i="11"/>
  <c r="S36" i="11" s="1"/>
  <c r="V36" i="11" s="1"/>
  <c r="M7" i="11"/>
  <c r="M9" i="11"/>
  <c r="S9" i="11" s="1"/>
  <c r="V9" i="11" s="1"/>
  <c r="X20" i="11"/>
  <c r="Q28" i="11"/>
  <c r="P28" i="11"/>
  <c r="N28" i="11"/>
  <c r="M31" i="11"/>
  <c r="S31" i="11" s="1"/>
  <c r="V31" i="11" s="1"/>
  <c r="M12" i="11"/>
  <c r="S12" i="11" s="1"/>
  <c r="V12" i="11" s="1"/>
  <c r="Q39" i="11"/>
  <c r="P39" i="11"/>
  <c r="P7" i="11"/>
  <c r="Q7" i="11"/>
  <c r="P6" i="11"/>
  <c r="N6" i="11"/>
  <c r="M6" i="11"/>
  <c r="S6" i="11" s="1"/>
  <c r="V6" i="11" s="1"/>
  <c r="U8" i="11"/>
  <c r="X8" i="11" s="1"/>
  <c r="X12" i="11"/>
  <c r="X15" i="11"/>
  <c r="S21" i="11"/>
  <c r="V21" i="11" s="1"/>
  <c r="Q23" i="11"/>
  <c r="P23" i="11"/>
  <c r="Q25" i="11"/>
  <c r="P25" i="11"/>
  <c r="N25" i="11"/>
  <c r="M25" i="11"/>
  <c r="M28" i="11"/>
  <c r="S28" i="11" s="1"/>
  <c r="V28" i="11" s="1"/>
  <c r="N31" i="11"/>
  <c r="X33" i="11"/>
  <c r="M22" i="11"/>
  <c r="S22" i="11" s="1"/>
  <c r="V22" i="11" s="1"/>
  <c r="M30" i="11"/>
  <c r="S30" i="11" s="1"/>
  <c r="V30" i="11" s="1"/>
  <c r="M38" i="11"/>
  <c r="S38" i="11" s="1"/>
  <c r="V38" i="11" s="1"/>
  <c r="M46" i="11"/>
  <c r="S46" i="11" s="1"/>
  <c r="V46" i="11" s="1"/>
  <c r="M14" i="11"/>
  <c r="S14" i="11" s="1"/>
  <c r="V14" i="11" s="1"/>
  <c r="M19" i="11"/>
  <c r="S19" i="11" s="1"/>
  <c r="V19" i="11" s="1"/>
  <c r="N22" i="11"/>
  <c r="M27" i="11"/>
  <c r="S27" i="11" s="1"/>
  <c r="V27" i="11" s="1"/>
  <c r="N30" i="11"/>
  <c r="M35" i="11"/>
  <c r="S35" i="11" s="1"/>
  <c r="V35" i="11" s="1"/>
  <c r="N38" i="11"/>
  <c r="M43" i="11"/>
  <c r="S43" i="11" s="1"/>
  <c r="V43" i="11" s="1"/>
  <c r="N46" i="11"/>
  <c r="M11" i="11"/>
  <c r="S11" i="11" s="1"/>
  <c r="V11" i="11" s="1"/>
  <c r="M24" i="11"/>
  <c r="S24" i="11" s="1"/>
  <c r="V24" i="11" s="1"/>
  <c r="M40" i="11"/>
  <c r="S40" i="11" s="1"/>
  <c r="V40" i="11" s="1"/>
  <c r="N14" i="11"/>
  <c r="M8" i="11"/>
  <c r="S8" i="11" s="1"/>
  <c r="V8" i="11" s="1"/>
  <c r="M16" i="11"/>
  <c r="S16" i="11" s="1"/>
  <c r="V16" i="11" s="1"/>
  <c r="M32" i="11"/>
  <c r="S32" i="11" s="1"/>
  <c r="V32" i="11" s="1"/>
  <c r="AJ34" i="9"/>
  <c r="AM34" i="9" s="1"/>
  <c r="AH34" i="9"/>
  <c r="AE34" i="9"/>
  <c r="AB34" i="9"/>
  <c r="AF34" i="9" s="1"/>
  <c r="AJ33" i="9"/>
  <c r="AM33" i="9" s="1"/>
  <c r="AH33" i="9"/>
  <c r="AE33" i="9"/>
  <c r="AB33" i="9"/>
  <c r="AC33" i="9" s="1"/>
  <c r="AJ32" i="9"/>
  <c r="AM32" i="9" s="1"/>
  <c r="AH32" i="9"/>
  <c r="AK32" i="9" s="1"/>
  <c r="AN32" i="9" s="1"/>
  <c r="AE32" i="9"/>
  <c r="AB32" i="9"/>
  <c r="AG32" i="9" s="1"/>
  <c r="AJ31" i="9"/>
  <c r="AM31" i="9" s="1"/>
  <c r="AH31" i="9"/>
  <c r="AE31" i="9"/>
  <c r="AB31" i="9"/>
  <c r="AD31" i="9" s="1"/>
  <c r="AJ30" i="9"/>
  <c r="AM30" i="9" s="1"/>
  <c r="AH30" i="9"/>
  <c r="AF30" i="9"/>
  <c r="AE30" i="9"/>
  <c r="AD30" i="9"/>
  <c r="AB30" i="9"/>
  <c r="AC30" i="9" s="1"/>
  <c r="AJ29" i="9"/>
  <c r="AM29" i="9" s="1"/>
  <c r="AH29" i="9"/>
  <c r="AE29" i="9"/>
  <c r="AB29" i="9"/>
  <c r="AG29" i="9" s="1"/>
  <c r="AH28" i="9"/>
  <c r="AE28" i="9"/>
  <c r="AB28" i="9"/>
  <c r="AD28" i="9" s="1"/>
  <c r="AJ27" i="9"/>
  <c r="AM27" i="9" s="1"/>
  <c r="AH27" i="9"/>
  <c r="AE27" i="9"/>
  <c r="AB27" i="9"/>
  <c r="AG27" i="9" s="1"/>
  <c r="AJ26" i="9"/>
  <c r="AM26" i="9" s="1"/>
  <c r="AH26" i="9"/>
  <c r="AE26" i="9"/>
  <c r="AB26" i="9"/>
  <c r="AF26" i="9" s="1"/>
  <c r="AJ25" i="9"/>
  <c r="AM25" i="9" s="1"/>
  <c r="AH25" i="9"/>
  <c r="AE25" i="9"/>
  <c r="AB25" i="9"/>
  <c r="AC25" i="9" s="1"/>
  <c r="AJ24" i="9"/>
  <c r="AM24" i="9" s="1"/>
  <c r="AH24" i="9"/>
  <c r="AK24" i="9" s="1"/>
  <c r="AN24" i="9" s="1"/>
  <c r="AE24" i="9"/>
  <c r="AB24" i="9"/>
  <c r="AG24" i="9" s="1"/>
  <c r="AJ23" i="9"/>
  <c r="AM23" i="9" s="1"/>
  <c r="AH23" i="9"/>
  <c r="AE23" i="9"/>
  <c r="AB23" i="9"/>
  <c r="AD23" i="9" s="1"/>
  <c r="AJ22" i="9"/>
  <c r="AM22" i="9" s="1"/>
  <c r="AH22" i="9"/>
  <c r="AG22" i="9"/>
  <c r="AF22" i="9"/>
  <c r="AE22" i="9"/>
  <c r="AK22" i="9" s="1"/>
  <c r="AN22" i="9" s="1"/>
  <c r="AC22" i="9"/>
  <c r="AB22" i="9"/>
  <c r="AD22" i="9" s="1"/>
  <c r="AJ21" i="9"/>
  <c r="AM21" i="9" s="1"/>
  <c r="AH21" i="9"/>
  <c r="AE21" i="9"/>
  <c r="AB21" i="9"/>
  <c r="AG21" i="9" s="1"/>
  <c r="AJ20" i="9"/>
  <c r="AM20" i="9" s="1"/>
  <c r="AH20" i="9"/>
  <c r="AE20" i="9"/>
  <c r="AK20" i="9" s="1"/>
  <c r="AB20" i="9"/>
  <c r="AD20" i="9" s="1"/>
  <c r="AJ19" i="9"/>
  <c r="AM19" i="9" s="1"/>
  <c r="AH19" i="9"/>
  <c r="AE19" i="9"/>
  <c r="AB19" i="9"/>
  <c r="AC19" i="9" s="1"/>
  <c r="AJ18" i="9"/>
  <c r="AM18" i="9" s="1"/>
  <c r="AH18" i="9"/>
  <c r="AE18" i="9"/>
  <c r="AB18" i="9"/>
  <c r="AF18" i="9" s="1"/>
  <c r="AM17" i="9"/>
  <c r="AJ17" i="9"/>
  <c r="AH17" i="9"/>
  <c r="AE17" i="9"/>
  <c r="AK17" i="9" s="1"/>
  <c r="AN17" i="9" s="1"/>
  <c r="AB17" i="9"/>
  <c r="AC17" i="9" s="1"/>
  <c r="AJ16" i="9"/>
  <c r="AM16" i="9" s="1"/>
  <c r="AH16" i="9"/>
  <c r="AE16" i="9"/>
  <c r="AK16" i="9" s="1"/>
  <c r="AN16" i="9" s="1"/>
  <c r="AB16" i="9"/>
  <c r="AG16" i="9" s="1"/>
  <c r="AJ15" i="9"/>
  <c r="AM15" i="9" s="1"/>
  <c r="AH15" i="9"/>
  <c r="AK15" i="9" s="1"/>
  <c r="AG15" i="9"/>
  <c r="AE15" i="9"/>
  <c r="AB15" i="9"/>
  <c r="AD15" i="9" s="1"/>
  <c r="AJ14" i="9"/>
  <c r="AM14" i="9" s="1"/>
  <c r="AH14" i="9"/>
  <c r="AG14" i="9"/>
  <c r="AF14" i="9"/>
  <c r="AE14" i="9"/>
  <c r="AB14" i="9"/>
  <c r="AD14" i="9" s="1"/>
  <c r="AJ13" i="9"/>
  <c r="AM13" i="9" s="1"/>
  <c r="AH13" i="9"/>
  <c r="AE13" i="9"/>
  <c r="AB13" i="9"/>
  <c r="AG13" i="9" s="1"/>
  <c r="AH12" i="9"/>
  <c r="AE12" i="9"/>
  <c r="AK12" i="9" s="1"/>
  <c r="AB12" i="9"/>
  <c r="AD12" i="9" s="1"/>
  <c r="AH11" i="9"/>
  <c r="AE11" i="9"/>
  <c r="AK11" i="9" s="1"/>
  <c r="AB11" i="9"/>
  <c r="AC11" i="9" s="1"/>
  <c r="AJ10" i="9"/>
  <c r="AM10" i="9" s="1"/>
  <c r="AH10" i="9"/>
  <c r="AE10" i="9"/>
  <c r="AB10" i="9"/>
  <c r="AF10" i="9" s="1"/>
  <c r="AJ9" i="9"/>
  <c r="AM9" i="9" s="1"/>
  <c r="AH9" i="9"/>
  <c r="AE9" i="9"/>
  <c r="AB9" i="9"/>
  <c r="AC9" i="9" s="1"/>
  <c r="AJ8" i="9"/>
  <c r="AM8" i="9" s="1"/>
  <c r="AH8" i="9"/>
  <c r="AK8" i="9" s="1"/>
  <c r="AE8" i="9"/>
  <c r="AB8" i="9"/>
  <c r="AG8" i="9" s="1"/>
  <c r="AJ7" i="9"/>
  <c r="AM7" i="9" s="1"/>
  <c r="AH7" i="9"/>
  <c r="AE7" i="9"/>
  <c r="AB7" i="9"/>
  <c r="AD7" i="9" s="1"/>
  <c r="AJ6" i="9"/>
  <c r="AM6" i="9" s="1"/>
  <c r="AH6" i="9"/>
  <c r="AE6" i="9"/>
  <c r="AK6" i="9" s="1"/>
  <c r="AN6" i="9" s="1"/>
  <c r="AB6" i="9"/>
  <c r="AC6" i="9" s="1"/>
  <c r="S75" i="11" l="1"/>
  <c r="V75" i="11" s="1"/>
  <c r="S64" i="11"/>
  <c r="V64" i="11" s="1"/>
  <c r="S67" i="11"/>
  <c r="V67" i="11" s="1"/>
  <c r="S56" i="11"/>
  <c r="V56" i="11" s="1"/>
  <c r="S59" i="11"/>
  <c r="V59" i="11" s="1"/>
  <c r="S78" i="11"/>
  <c r="V78" i="11" s="1"/>
  <c r="S62" i="11"/>
  <c r="V62" i="11" s="1"/>
  <c r="S80" i="11"/>
  <c r="V80" i="11" s="1"/>
  <c r="S83" i="11"/>
  <c r="V83" i="11" s="1"/>
  <c r="S25" i="11"/>
  <c r="V25" i="11" s="1"/>
  <c r="S7" i="11"/>
  <c r="V7" i="11" s="1"/>
  <c r="S17" i="11"/>
  <c r="V17" i="11" s="1"/>
  <c r="S39" i="11"/>
  <c r="V39" i="11" s="1"/>
  <c r="S20" i="11"/>
  <c r="V20" i="11" s="1"/>
  <c r="AD6" i="9"/>
  <c r="AF7" i="9"/>
  <c r="AG10" i="9"/>
  <c r="AG7" i="9"/>
  <c r="AK14" i="9"/>
  <c r="AN14" i="9" s="1"/>
  <c r="AK19" i="9"/>
  <c r="AN19" i="9" s="1"/>
  <c r="AI30" i="9"/>
  <c r="AL30" i="9" s="1"/>
  <c r="AF6" i="9"/>
  <c r="AI6" i="9" s="1"/>
  <c r="AL6" i="9" s="1"/>
  <c r="AD9" i="9"/>
  <c r="AF28" i="9"/>
  <c r="AG6" i="9"/>
  <c r="AK9" i="9"/>
  <c r="AN9" i="9" s="1"/>
  <c r="AG28" i="9"/>
  <c r="AJ28" i="9" s="1"/>
  <c r="AM28" i="9" s="1"/>
  <c r="AK30" i="9"/>
  <c r="AN30" i="9" s="1"/>
  <c r="AF15" i="9"/>
  <c r="AK18" i="9"/>
  <c r="AN18" i="9" s="1"/>
  <c r="AK27" i="9"/>
  <c r="AN27" i="9" s="1"/>
  <c r="AG30" i="9"/>
  <c r="AN8" i="9"/>
  <c r="AI17" i="9"/>
  <c r="AL17" i="9" s="1"/>
  <c r="AI9" i="9"/>
  <c r="AL9" i="9" s="1"/>
  <c r="AK13" i="9"/>
  <c r="AN13" i="9" s="1"/>
  <c r="AN15" i="9"/>
  <c r="AD17" i="9"/>
  <c r="AF23" i="9"/>
  <c r="AF31" i="9"/>
  <c r="AK7" i="9"/>
  <c r="AN7" i="9" s="1"/>
  <c r="AG18" i="9"/>
  <c r="AG23" i="9"/>
  <c r="AG31" i="9"/>
  <c r="AI33" i="9"/>
  <c r="AL33" i="9" s="1"/>
  <c r="AF17" i="9"/>
  <c r="AN20" i="9"/>
  <c r="AK21" i="9"/>
  <c r="AN21" i="9" s="1"/>
  <c r="AK23" i="9"/>
  <c r="AN23" i="9" s="1"/>
  <c r="AD25" i="9"/>
  <c r="AK29" i="9"/>
  <c r="AN29" i="9" s="1"/>
  <c r="AK31" i="9"/>
  <c r="AN31" i="9" s="1"/>
  <c r="AD33" i="9"/>
  <c r="AF9" i="9"/>
  <c r="AK10" i="9"/>
  <c r="AN10" i="9" s="1"/>
  <c r="AF12" i="9"/>
  <c r="AC14" i="9"/>
  <c r="AI14" i="9" s="1"/>
  <c r="AL14" i="9" s="1"/>
  <c r="AG17" i="9"/>
  <c r="AF20" i="9"/>
  <c r="AK25" i="9"/>
  <c r="AN25" i="9" s="1"/>
  <c r="AG26" i="9"/>
  <c r="AK33" i="9"/>
  <c r="AN33" i="9" s="1"/>
  <c r="AG34" i="9"/>
  <c r="AG9" i="9"/>
  <c r="AG12" i="9"/>
  <c r="AJ12" i="9" s="1"/>
  <c r="AG20" i="9"/>
  <c r="AF25" i="9"/>
  <c r="AI25" i="9" s="1"/>
  <c r="AL25" i="9" s="1"/>
  <c r="AK26" i="9"/>
  <c r="AN26" i="9" s="1"/>
  <c r="AK28" i="9"/>
  <c r="AF33" i="9"/>
  <c r="AK34" i="9"/>
  <c r="AN34" i="9" s="1"/>
  <c r="AI22" i="9"/>
  <c r="AL22" i="9" s="1"/>
  <c r="AG25" i="9"/>
  <c r="AG33" i="9"/>
  <c r="AC8" i="9"/>
  <c r="AD11" i="9"/>
  <c r="AC16" i="9"/>
  <c r="AD19" i="9"/>
  <c r="AC24" i="9"/>
  <c r="AD27" i="9"/>
  <c r="AC32" i="9"/>
  <c r="AD8" i="9"/>
  <c r="AC13" i="9"/>
  <c r="AD16" i="9"/>
  <c r="AC21" i="9"/>
  <c r="AD24" i="9"/>
  <c r="AC29" i="9"/>
  <c r="AD32" i="9"/>
  <c r="AC27" i="9"/>
  <c r="AC10" i="9"/>
  <c r="AI10" i="9" s="1"/>
  <c r="AL10" i="9" s="1"/>
  <c r="AF11" i="9"/>
  <c r="AI11" i="9" s="1"/>
  <c r="AD13" i="9"/>
  <c r="AC18" i="9"/>
  <c r="AI18" i="9" s="1"/>
  <c r="AL18" i="9" s="1"/>
  <c r="AF19" i="9"/>
  <c r="AI19" i="9" s="1"/>
  <c r="AL19" i="9" s="1"/>
  <c r="AD21" i="9"/>
  <c r="AC26" i="9"/>
  <c r="AI26" i="9" s="1"/>
  <c r="AL26" i="9" s="1"/>
  <c r="AF27" i="9"/>
  <c r="AD29" i="9"/>
  <c r="AC34" i="9"/>
  <c r="AI34" i="9" s="1"/>
  <c r="AL34" i="9" s="1"/>
  <c r="AC7" i="9"/>
  <c r="AI7" i="9" s="1"/>
  <c r="AL7" i="9" s="1"/>
  <c r="AF8" i="9"/>
  <c r="AD10" i="9"/>
  <c r="AG11" i="9"/>
  <c r="AC15" i="9"/>
  <c r="AI15" i="9" s="1"/>
  <c r="AL15" i="9" s="1"/>
  <c r="AF16" i="9"/>
  <c r="AD18" i="9"/>
  <c r="AG19" i="9"/>
  <c r="AC23" i="9"/>
  <c r="AF24" i="9"/>
  <c r="AD26" i="9"/>
  <c r="AC31" i="9"/>
  <c r="AI31" i="9" s="1"/>
  <c r="AL31" i="9" s="1"/>
  <c r="AF32" i="9"/>
  <c r="AD34" i="9"/>
  <c r="AC12" i="9"/>
  <c r="AF13" i="9"/>
  <c r="AC20" i="9"/>
  <c r="AF21" i="9"/>
  <c r="AC28" i="9"/>
  <c r="AI28" i="9" s="1"/>
  <c r="AF29" i="9"/>
  <c r="AN28" i="9" l="1"/>
  <c r="AL28" i="9"/>
  <c r="AI16" i="9"/>
  <c r="AL16" i="9" s="1"/>
  <c r="AM12" i="9"/>
  <c r="AN12" i="9"/>
  <c r="AI20" i="9"/>
  <c r="AL20" i="9" s="1"/>
  <c r="AI23" i="9"/>
  <c r="AL23" i="9" s="1"/>
  <c r="AJ11" i="9"/>
  <c r="AM11" i="9" s="1"/>
  <c r="AI12" i="9"/>
  <c r="AL12" i="9" s="1"/>
  <c r="AI21" i="9"/>
  <c r="AL21" i="9" s="1"/>
  <c r="AI13" i="9"/>
  <c r="AL13" i="9" s="1"/>
  <c r="AI8" i="9"/>
  <c r="AL8" i="9" s="1"/>
  <c r="AI27" i="9"/>
  <c r="AL27" i="9" s="1"/>
  <c r="AI32" i="9"/>
  <c r="AL32" i="9" s="1"/>
  <c r="AI29" i="9"/>
  <c r="AL29" i="9" s="1"/>
  <c r="AI24" i="9"/>
  <c r="AL24" i="9" s="1"/>
  <c r="AN11" i="9" l="1"/>
  <c r="AL11" i="9"/>
  <c r="Q19" i="8" l="1"/>
  <c r="Q18" i="8"/>
  <c r="Q17" i="8"/>
  <c r="Q16" i="8"/>
  <c r="Q15" i="8"/>
  <c r="Q14" i="8"/>
  <c r="Q13" i="8"/>
  <c r="Q12" i="8"/>
  <c r="Q11" i="8"/>
  <c r="Q10" i="8"/>
  <c r="Q9" i="8"/>
  <c r="Q8" i="8"/>
  <c r="Q7" i="8"/>
  <c r="Q6" i="8"/>
  <c r="Q5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W42" i="7" l="1"/>
  <c r="W41" i="7"/>
  <c r="W40" i="7"/>
  <c r="W39" i="7"/>
  <c r="W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W2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G5" i="6" l="1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Q39" i="5"/>
  <c r="Q38" i="5"/>
  <c r="Q37" i="5"/>
  <c r="Q36" i="5"/>
  <c r="Q35" i="5"/>
  <c r="Q34" i="5"/>
  <c r="Q33" i="5"/>
  <c r="Q32" i="5"/>
  <c r="Q31" i="5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4" i="3"/>
  <c r="E24" i="3" l="1"/>
  <c r="E25" i="3"/>
  <c r="E26" i="3"/>
  <c r="E27" i="3"/>
  <c r="E28" i="3"/>
  <c r="E29" i="3"/>
  <c r="E30" i="3"/>
  <c r="E31" i="3"/>
  <c r="E32" i="3"/>
  <c r="E33" i="3"/>
  <c r="E14" i="3"/>
  <c r="E15" i="3"/>
  <c r="E16" i="3"/>
  <c r="E17" i="3"/>
  <c r="E18" i="3"/>
  <c r="E19" i="3"/>
  <c r="E20" i="3"/>
  <c r="E21" i="3"/>
  <c r="E22" i="3"/>
  <c r="E23" i="3"/>
  <c r="E5" i="3"/>
  <c r="E6" i="3"/>
  <c r="E7" i="3"/>
  <c r="E8" i="3"/>
  <c r="E9" i="3"/>
  <c r="E10" i="3"/>
  <c r="E11" i="3"/>
  <c r="E12" i="3"/>
  <c r="E13" i="3"/>
  <c r="E4" i="3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I35" i="2"/>
  <c r="I36" i="2"/>
  <c r="I37" i="2"/>
  <c r="I38" i="2"/>
  <c r="I39" i="2"/>
  <c r="I40" i="2"/>
  <c r="I41" i="2"/>
  <c r="I42" i="2"/>
  <c r="I43" i="2"/>
  <c r="I44" i="2"/>
  <c r="I45" i="2"/>
  <c r="I34" i="2"/>
  <c r="F35" i="2"/>
  <c r="F36" i="2"/>
  <c r="F37" i="2"/>
  <c r="F38" i="2"/>
  <c r="F39" i="2"/>
  <c r="F40" i="2"/>
  <c r="F41" i="2"/>
  <c r="F42" i="2"/>
  <c r="F43" i="2"/>
  <c r="F44" i="2"/>
  <c r="F45" i="2"/>
  <c r="F34" i="2"/>
  <c r="I26" i="2"/>
  <c r="I27" i="2"/>
  <c r="I28" i="2"/>
  <c r="I29" i="2"/>
  <c r="I30" i="2"/>
  <c r="I31" i="2"/>
  <c r="I32" i="2"/>
  <c r="I33" i="2"/>
  <c r="I25" i="2"/>
  <c r="F26" i="2"/>
  <c r="F27" i="2"/>
  <c r="F28" i="2"/>
  <c r="F29" i="2"/>
  <c r="F30" i="2"/>
  <c r="F31" i="2"/>
  <c r="F32" i="2"/>
  <c r="F33" i="2"/>
  <c r="F25" i="2"/>
  <c r="I16" i="2"/>
  <c r="I17" i="2"/>
  <c r="I18" i="2"/>
  <c r="I19" i="2"/>
  <c r="I20" i="2"/>
  <c r="I21" i="2"/>
  <c r="I22" i="2"/>
  <c r="I23" i="2"/>
  <c r="I24" i="2"/>
  <c r="I15" i="2"/>
  <c r="F16" i="2"/>
  <c r="F17" i="2"/>
  <c r="F18" i="2"/>
  <c r="F19" i="2"/>
  <c r="F20" i="2"/>
  <c r="F21" i="2"/>
  <c r="F22" i="2"/>
  <c r="F23" i="2"/>
  <c r="F24" i="2"/>
  <c r="F15" i="2"/>
  <c r="I6" i="2"/>
  <c r="I7" i="2"/>
  <c r="I8" i="2"/>
  <c r="I9" i="2"/>
  <c r="I10" i="2"/>
  <c r="I11" i="2"/>
  <c r="I12" i="2"/>
  <c r="I13" i="2"/>
  <c r="I14" i="2"/>
  <c r="I5" i="2"/>
  <c r="F6" i="2"/>
  <c r="F7" i="2"/>
  <c r="F8" i="2"/>
  <c r="F9" i="2"/>
  <c r="F10" i="2"/>
  <c r="F11" i="2"/>
  <c r="F12" i="2"/>
  <c r="F13" i="2"/>
  <c r="F14" i="2"/>
  <c r="F5" i="2"/>
</calcChain>
</file>

<file path=xl/sharedStrings.xml><?xml version="1.0" encoding="utf-8"?>
<sst xmlns="http://schemas.openxmlformats.org/spreadsheetml/2006/main" count="369" uniqueCount="94">
  <si>
    <t>Trial 1</t>
  </si>
  <si>
    <t>Trial 2</t>
  </si>
  <si>
    <t>Trial 3</t>
  </si>
  <si>
    <t>Genotype</t>
  </si>
  <si>
    <t>Wild type</t>
  </si>
  <si>
    <t>% of animals with uterine prolapse</t>
  </si>
  <si>
    <t>emb-9 RNAi</t>
  </si>
  <si>
    <t>Genotype/treatment</t>
  </si>
  <si>
    <t>ddr-1(ok874)</t>
  </si>
  <si>
    <t>ddr-1(tm382)</t>
  </si>
  <si>
    <t>ddr-2(ok574)</t>
  </si>
  <si>
    <t>ddr-2(qy64)</t>
  </si>
  <si>
    <t>ddr-2(tm797)</t>
  </si>
  <si>
    <r>
      <rPr>
        <i/>
        <sz val="12"/>
        <color theme="1"/>
        <rFont val="Helvetica"/>
        <family val="2"/>
      </rPr>
      <t>emb-9</t>
    </r>
    <r>
      <rPr>
        <sz val="12"/>
        <color theme="1"/>
        <rFont val="Helvetica"/>
        <family val="2"/>
      </rPr>
      <t xml:space="preserve"> RNAi</t>
    </r>
  </si>
  <si>
    <t>Developmental stage</t>
  </si>
  <si>
    <t>Worm</t>
  </si>
  <si>
    <t>Slice</t>
  </si>
  <si>
    <t>Raw signal</t>
  </si>
  <si>
    <t>Background</t>
  </si>
  <si>
    <t>Corrected signal</t>
  </si>
  <si>
    <t>DDR-2::mNG mean fluorescence intensity 
(Seam in contact with utse)</t>
  </si>
  <si>
    <t>DDR-2::mNG mean fluorescence intensity 
(Seam not in contact with utse)</t>
  </si>
  <si>
    <t>Early L4</t>
  </si>
  <si>
    <t>Mid L4</t>
  </si>
  <si>
    <t>Late L4</t>
  </si>
  <si>
    <t>Young adult</t>
  </si>
  <si>
    <t>DDR-2::mNG mean fluorescence intensity 
(Utse in contact with seam)</t>
  </si>
  <si>
    <r>
      <rPr>
        <b/>
        <i/>
        <sz val="12"/>
        <color theme="1"/>
        <rFont val="Helvetica"/>
        <family val="2"/>
      </rPr>
      <t>Figure 2—Source data 1.</t>
    </r>
    <r>
      <rPr>
        <sz val="12"/>
        <color theme="1"/>
        <rFont val="Helvetica"/>
        <family val="2"/>
      </rPr>
      <t xml:space="preserve"> Raw data of uterine prolapse frequency used to generate </t>
    </r>
    <r>
      <rPr>
        <b/>
        <i/>
        <sz val="12"/>
        <color theme="1"/>
        <rFont val="Helvetica"/>
        <family val="2"/>
      </rPr>
      <t>Figure 2B</t>
    </r>
    <r>
      <rPr>
        <sz val="12"/>
        <color theme="1"/>
        <rFont val="Helvetica"/>
        <family val="2"/>
      </rPr>
      <t>.</t>
    </r>
  </si>
  <si>
    <r>
      <rPr>
        <b/>
        <i/>
        <sz val="12"/>
        <color theme="1"/>
        <rFont val="Helvetica"/>
        <family val="2"/>
      </rPr>
      <t>Figure 3—Source data 1.</t>
    </r>
    <r>
      <rPr>
        <sz val="12"/>
        <color theme="1"/>
        <rFont val="Helvetica"/>
        <family val="2"/>
      </rPr>
      <t xml:space="preserve"> Raw data of DDR-2::mNG fluorescence intensity quantification in the seam and utse used to generate boxplots in </t>
    </r>
    <r>
      <rPr>
        <b/>
        <i/>
        <sz val="12"/>
        <color theme="1"/>
        <rFont val="Helvetica"/>
        <family val="2"/>
      </rPr>
      <t>Figure 2B and C</t>
    </r>
    <r>
      <rPr>
        <sz val="12"/>
        <color theme="1"/>
        <rFont val="Helvetica"/>
        <family val="2"/>
      </rPr>
      <t>.</t>
    </r>
  </si>
  <si>
    <r>
      <rPr>
        <b/>
        <i/>
        <sz val="12"/>
        <color theme="1"/>
        <rFont val="Helvetica"/>
        <family val="2"/>
      </rPr>
      <t>Figure 3—Source data 2.</t>
    </r>
    <r>
      <rPr>
        <sz val="12"/>
        <color theme="1"/>
        <rFont val="Helvetica"/>
        <family val="2"/>
      </rPr>
      <t xml:space="preserve"> Raw data of DDR-2::mNG and mCherry-tagged vesicle marker co-localization analysis used to generate boxplots in </t>
    </r>
    <r>
      <rPr>
        <b/>
        <i/>
        <sz val="12"/>
        <color theme="1"/>
        <rFont val="Helvetica"/>
        <family val="2"/>
      </rPr>
      <t>Figure 3—figure supplement 1B and C</t>
    </r>
    <r>
      <rPr>
        <sz val="12"/>
        <color theme="1"/>
        <rFont val="Helvetica"/>
        <family val="2"/>
      </rPr>
      <t>.</t>
    </r>
  </si>
  <si>
    <t>Vesicle marker
 expressed in utse</t>
  </si>
  <si>
    <t>Number of DDR-2 punctae in contact with vesicle marker</t>
  </si>
  <si>
    <t>Percentage of DDR-2 punctae
in contact with vesicle marker</t>
  </si>
  <si>
    <t>mCherry::RAB-5</t>
  </si>
  <si>
    <t>mCherry::RAB-7</t>
  </si>
  <si>
    <t>mCherry::RAB-11</t>
  </si>
  <si>
    <t>Vesicle marker
 expressed in seam</t>
  </si>
  <si>
    <t>mKate2::RAB-5</t>
  </si>
  <si>
    <t>Total number of DDR-2 punctae in single utse arm</t>
  </si>
  <si>
    <r>
      <rPr>
        <b/>
        <i/>
        <sz val="12"/>
        <color theme="1"/>
        <rFont val="Helvetica"/>
        <family val="2"/>
      </rPr>
      <t>Figure 4—Source data 1.</t>
    </r>
    <r>
      <rPr>
        <sz val="12"/>
        <color theme="1"/>
        <rFont val="Helvetica"/>
        <family val="2"/>
      </rPr>
      <t xml:space="preserve"> Raw data of fluorescence intensity quantification of tagged collagen ligands at the utse-seam connection used to generate boxplot in </t>
    </r>
    <r>
      <rPr>
        <b/>
        <i/>
        <sz val="12"/>
        <color theme="1"/>
        <rFont val="Helvetica"/>
        <family val="2"/>
      </rPr>
      <t>Figure 4B</t>
    </r>
    <r>
      <rPr>
        <sz val="12"/>
        <color theme="1"/>
        <rFont val="Helvetica"/>
        <family val="2"/>
      </rPr>
      <t xml:space="preserve">, </t>
    </r>
  </si>
  <si>
    <t>Tagged strain</t>
  </si>
  <si>
    <t>CLE-1::mNG</t>
  </si>
  <si>
    <t>EMB-9::mNG</t>
  </si>
  <si>
    <t>Treatment</t>
  </si>
  <si>
    <t>Control RNAi</t>
  </si>
  <si>
    <t>cle-1 RNAi</t>
  </si>
  <si>
    <r>
      <rPr>
        <b/>
        <i/>
        <sz val="12"/>
        <color theme="1"/>
        <rFont val="Helvetica"/>
        <family val="2"/>
      </rPr>
      <t>col-99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him-4</t>
    </r>
    <r>
      <rPr>
        <b/>
        <sz val="12"/>
        <color theme="1"/>
        <rFont val="Helvetica"/>
        <family val="2"/>
      </rPr>
      <t xml:space="preserve"> RNAi</t>
    </r>
  </si>
  <si>
    <t>EMB-9::mRuby2 Mean fluorescence intensity
(utse-seam connection)</t>
  </si>
  <si>
    <t>Mean fluorescence intensity
(utse-seam connection)</t>
  </si>
  <si>
    <t>COL-99::mNG Mean fluorescence intensity
(muscle)</t>
  </si>
  <si>
    <t>CLE-1::mNG Mean fluorescence intensity
(utse-seam connection)</t>
  </si>
  <si>
    <t>HIM-4::mNG Mean fluorescence intensity
(utse-seam connection)</t>
  </si>
  <si>
    <r>
      <rPr>
        <b/>
        <i/>
        <sz val="12"/>
        <color theme="1"/>
        <rFont val="Helvetica"/>
        <family val="2"/>
      </rPr>
      <t>emb-9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cle-1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Figure 5—Source data 1.</t>
    </r>
    <r>
      <rPr>
        <sz val="12"/>
        <color theme="1"/>
        <rFont val="Helvetica"/>
        <family val="2"/>
      </rPr>
      <t xml:space="preserve"> Raw data of INA-1/PAT-2 fluorescence intensity quantification used to generate </t>
    </r>
    <r>
      <rPr>
        <b/>
        <i/>
        <sz val="12"/>
        <color theme="1"/>
        <rFont val="Helvetica"/>
        <family val="2"/>
      </rPr>
      <t>Figure 5B</t>
    </r>
    <r>
      <rPr>
        <sz val="12"/>
        <color theme="1"/>
        <rFont val="Helvetica"/>
        <family val="2"/>
      </rPr>
      <t>.</t>
    </r>
  </si>
  <si>
    <t>INA-1::mNG Mean fluorescence intensity
(utse-seam connection)</t>
  </si>
  <si>
    <t>Developmental 
stage</t>
  </si>
  <si>
    <t>Mid-to-late L4</t>
  </si>
  <si>
    <t>`</t>
  </si>
  <si>
    <t>PAT-2::2xmNG Mean fluorescence intensity
(utse-seam connection)</t>
  </si>
  <si>
    <r>
      <t xml:space="preserve">and raw data of DDR-2::mNG puncta counts at the utse-seam connection upon collagen ligand or hemicentin depletion used to generate boxplots in </t>
    </r>
    <r>
      <rPr>
        <b/>
        <i/>
        <sz val="12"/>
        <color theme="1"/>
        <rFont val="Helvetica"/>
        <family val="2"/>
      </rPr>
      <t>Figure 4C and D</t>
    </r>
    <r>
      <rPr>
        <i/>
        <sz val="12"/>
        <color theme="1"/>
        <rFont val="Helvetica"/>
        <family val="2"/>
      </rPr>
      <t>.</t>
    </r>
  </si>
  <si>
    <r>
      <rPr>
        <b/>
        <i/>
        <sz val="12"/>
        <color theme="1"/>
        <rFont val="Helvetica"/>
        <family val="2"/>
      </rPr>
      <t>Figure 4—Source data 2.</t>
    </r>
    <r>
      <rPr>
        <sz val="12"/>
        <color theme="1"/>
        <rFont val="Helvetica"/>
        <family val="2"/>
      </rPr>
      <t xml:space="preserve"> Raw data of quantification of knockdown efficiencies of tagged collagen ligands and hemicentin at the utse-seam connection used to generate boxplots in </t>
    </r>
    <r>
      <rPr>
        <b/>
        <i/>
        <sz val="12"/>
        <color theme="1"/>
        <rFont val="Helvetica"/>
        <family val="2"/>
      </rPr>
      <t>Figure 4—figure supplement 1</t>
    </r>
    <r>
      <rPr>
        <sz val="12"/>
        <color theme="1"/>
        <rFont val="Helvetica"/>
        <family val="2"/>
      </rPr>
      <t>.</t>
    </r>
  </si>
  <si>
    <r>
      <rPr>
        <b/>
        <i/>
        <sz val="12"/>
        <color theme="1"/>
        <rFont val="Helvetica"/>
        <family val="2"/>
      </rPr>
      <t>Figure 5—Source data 2.</t>
    </r>
    <r>
      <rPr>
        <sz val="12"/>
        <color theme="1"/>
        <rFont val="Helvetica"/>
        <family val="2"/>
      </rPr>
      <t xml:space="preserve"> Raw data of fluorescence intensity quantification of matrix components and ZMP-4 at the utse-seam BM-BM linkage used to generate boxplots in </t>
    </r>
    <r>
      <rPr>
        <b/>
        <i/>
        <sz val="12"/>
        <color theme="1"/>
        <rFont val="Helvetica"/>
        <family val="2"/>
      </rPr>
      <t>Figure 5—figure supplement 1</t>
    </r>
    <r>
      <rPr>
        <sz val="12"/>
        <color theme="1"/>
        <rFont val="Helvetica"/>
        <family val="2"/>
      </rPr>
      <t>.</t>
    </r>
  </si>
  <si>
    <r>
      <rPr>
        <b/>
        <i/>
        <sz val="12"/>
        <color theme="1"/>
        <rFont val="Helvetica"/>
        <family val="2"/>
      </rPr>
      <t>ddr-2</t>
    </r>
    <r>
      <rPr>
        <b/>
        <sz val="12"/>
        <color theme="1"/>
        <rFont val="Helvetica"/>
        <family val="2"/>
      </rPr>
      <t xml:space="preserve"> RNAi</t>
    </r>
  </si>
  <si>
    <t>DDR-2::mNG Mean fluorescence intensity
(utse-seam connection)</t>
  </si>
  <si>
    <t>Number of discrete 
DDR-2::mNG punctae
(utse-seam connection)</t>
  </si>
  <si>
    <t>mNG::FBL-1 Mean fluorescence intensity
(utse-seam connection)</t>
  </si>
  <si>
    <r>
      <rPr>
        <b/>
        <i/>
        <sz val="12"/>
        <color theme="1"/>
        <rFont val="Helvetica"/>
        <family val="2"/>
      </rPr>
      <t>him-4</t>
    </r>
    <r>
      <rPr>
        <b/>
        <sz val="12"/>
        <color theme="1"/>
        <rFont val="Helvetica"/>
        <family val="2"/>
      </rPr>
      <t xml:space="preserve"> RNAi 
(initiated at 
L1)</t>
    </r>
  </si>
  <si>
    <r>
      <rPr>
        <b/>
        <i/>
        <sz val="12"/>
        <color theme="1"/>
        <rFont val="Helvetica"/>
        <family val="2"/>
      </rPr>
      <t>him-4</t>
    </r>
    <r>
      <rPr>
        <b/>
        <sz val="12"/>
        <color theme="1"/>
        <rFont val="Helvetica"/>
        <family val="2"/>
      </rPr>
      <t xml:space="preserve"> RNAi
(initiated at
early L4)</t>
    </r>
  </si>
  <si>
    <t>ZMP-4::GFP Mean fluorescence intensity
(utse-seam connection)</t>
  </si>
  <si>
    <r>
      <rPr>
        <b/>
        <i/>
        <sz val="12"/>
        <color theme="1"/>
        <rFont val="Helvetica"/>
        <family val="2"/>
      </rPr>
      <t>Figure 5—Source data 3.</t>
    </r>
    <r>
      <rPr>
        <sz val="12"/>
        <color theme="1"/>
        <rFont val="Helvetica"/>
        <family val="2"/>
      </rPr>
      <t xml:space="preserve"> Raw data of fluorescence intensity quantification of </t>
    </r>
    <r>
      <rPr>
        <i/>
        <sz val="12"/>
        <color theme="1"/>
        <rFont val="Helvetica"/>
        <family val="2"/>
      </rPr>
      <t>ina-1</t>
    </r>
    <r>
      <rPr>
        <sz val="12"/>
        <color theme="1"/>
        <rFont val="Helvetica"/>
        <family val="2"/>
      </rPr>
      <t xml:space="preserve"> knockdown used to generate plots in </t>
    </r>
    <r>
      <rPr>
        <b/>
        <i/>
        <sz val="12"/>
        <color theme="1"/>
        <rFont val="Helvetica"/>
        <family val="2"/>
      </rPr>
      <t>Figure 5—figure supplement 2D and E</t>
    </r>
    <r>
      <rPr>
        <sz val="12"/>
        <color theme="1"/>
        <rFont val="Helvetica"/>
        <family val="2"/>
      </rPr>
      <t>.</t>
    </r>
  </si>
  <si>
    <r>
      <rPr>
        <b/>
        <i/>
        <sz val="12"/>
        <color theme="1"/>
        <rFont val="Calibri"/>
        <family val="2"/>
        <scheme val="minor"/>
      </rPr>
      <t>ina-1</t>
    </r>
    <r>
      <rPr>
        <b/>
        <sz val="12"/>
        <color theme="1"/>
        <rFont val="Calibri"/>
        <family val="2"/>
        <scheme val="minor"/>
      </rPr>
      <t xml:space="preserve"> RNAi
44h treatment
(L1 to Late L4)</t>
    </r>
  </si>
  <si>
    <r>
      <rPr>
        <b/>
        <i/>
        <sz val="12"/>
        <color theme="1"/>
        <rFont val="Calibri"/>
        <family val="2"/>
        <scheme val="minor"/>
      </rPr>
      <t>ina-1</t>
    </r>
    <r>
      <rPr>
        <b/>
        <sz val="12"/>
        <color theme="1"/>
        <rFont val="Calibri"/>
        <family val="2"/>
        <scheme val="minor"/>
      </rPr>
      <t xml:space="preserve"> RNAi
48h treatment
(L1 to young adult)</t>
    </r>
  </si>
  <si>
    <r>
      <rPr>
        <b/>
        <i/>
        <sz val="12"/>
        <color theme="1"/>
        <rFont val="Helvetica"/>
        <family val="2"/>
      </rPr>
      <t>ina-1</t>
    </r>
    <r>
      <rPr>
        <b/>
        <sz val="12"/>
        <color theme="1"/>
        <rFont val="Helvetica"/>
        <family val="2"/>
      </rPr>
      <t xml:space="preserve"> RNAi
52h treatment
(L1 to young adult)</t>
    </r>
  </si>
  <si>
    <r>
      <rPr>
        <b/>
        <i/>
        <sz val="12"/>
        <color theme="1"/>
        <rFont val="Helvetica"/>
        <family val="2"/>
      </rPr>
      <t>Figure 6—Source data 1.</t>
    </r>
    <r>
      <rPr>
        <sz val="12"/>
        <color theme="1"/>
        <rFont val="Helvetica"/>
        <family val="2"/>
      </rPr>
      <t xml:space="preserve"> Raw data of fluorescence intensity quantification of TLN-1 and DEB-1 as well as INA-1 recovery after photobleaching used to generate plots in </t>
    </r>
    <r>
      <rPr>
        <b/>
        <i/>
        <sz val="12"/>
        <color theme="1"/>
        <rFont val="Helvetica"/>
        <family val="2"/>
      </rPr>
      <t>Figure 6B and D</t>
    </r>
    <r>
      <rPr>
        <i/>
        <sz val="12"/>
        <color theme="1"/>
        <rFont val="Helvetica"/>
        <family val="2"/>
      </rPr>
      <t>.</t>
    </r>
  </si>
  <si>
    <t>GFP::TLN-1 Mean fluorescence intensity
(utse-seam connection)</t>
  </si>
  <si>
    <t>DEB-1::mNG Mean fluorescence intensity
(utse-seam connection)</t>
  </si>
  <si>
    <t>Bleached region</t>
  </si>
  <si>
    <t>Unbleached control arm</t>
  </si>
  <si>
    <t>Acquisition bleach
 correction factor</t>
  </si>
  <si>
    <t>Pre</t>
  </si>
  <si>
    <t>Bleach</t>
  </si>
  <si>
    <t>10min Post</t>
  </si>
  <si>
    <t>Bleached region 
(Acquisition bleach corrected)</t>
  </si>
  <si>
    <t>Background 
(Acquisition bleach corrected)</t>
  </si>
  <si>
    <t>Bleached region 
(Acquisition bleach + background corrected)</t>
  </si>
  <si>
    <t>Bleached region 
(normalized)</t>
  </si>
  <si>
    <t>INA-1::mNG Mean Fluorescence Intensity (utse-seam connection)</t>
  </si>
  <si>
    <r>
      <rPr>
        <b/>
        <i/>
        <sz val="12"/>
        <color theme="1"/>
        <rFont val="Helvetica"/>
        <family val="2"/>
      </rPr>
      <t>Figure 6—Source data 2.</t>
    </r>
    <r>
      <rPr>
        <sz val="12"/>
        <color theme="1"/>
        <rFont val="Helvetica"/>
        <family val="2"/>
      </rPr>
      <t xml:space="preserve"> Raw data of fluorescence intensity quantification of </t>
    </r>
    <r>
      <rPr>
        <i/>
        <sz val="12"/>
        <color theme="1"/>
        <rFont val="Helvetica"/>
        <family val="2"/>
      </rPr>
      <t>deb-1</t>
    </r>
    <r>
      <rPr>
        <sz val="12"/>
        <color theme="1"/>
        <rFont val="Helvetica"/>
        <family val="2"/>
      </rPr>
      <t xml:space="preserve"> knockdown at the utse-seam connection used to generate boxplot in </t>
    </r>
    <r>
      <rPr>
        <b/>
        <i/>
        <sz val="12"/>
        <color theme="1"/>
        <rFont val="Helvetica"/>
        <family val="2"/>
      </rPr>
      <t>Figure 6—figure supplement 1</t>
    </r>
    <r>
      <rPr>
        <sz val="12"/>
        <color theme="1"/>
        <rFont val="Helvetica"/>
        <family val="2"/>
      </rPr>
      <t>.</t>
    </r>
  </si>
  <si>
    <r>
      <rPr>
        <b/>
        <i/>
        <sz val="12"/>
        <color theme="1"/>
        <rFont val="Helvetica"/>
        <family val="2"/>
      </rPr>
      <t>deb-1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Figure 7—Source data 1.</t>
    </r>
    <r>
      <rPr>
        <sz val="12"/>
        <color theme="1"/>
        <rFont val="Helvetica"/>
        <family val="2"/>
      </rPr>
      <t xml:space="preserve"> Raw data of fluorescence intensity quantification of INA-1::mNG for photobleaching experiments used to generate boxplots in </t>
    </r>
    <r>
      <rPr>
        <b/>
        <i/>
        <sz val="12"/>
        <color theme="1"/>
        <rFont val="Helvetica"/>
        <family val="2"/>
      </rPr>
      <t>Figure 7B and D</t>
    </r>
    <r>
      <rPr>
        <sz val="12"/>
        <color theme="1"/>
        <rFont val="Helvetica"/>
        <family val="2"/>
      </rPr>
      <t xml:space="preserve"> as well as </t>
    </r>
    <r>
      <rPr>
        <b/>
        <i/>
        <sz val="12"/>
        <color theme="1"/>
        <rFont val="Helvetica"/>
        <family val="2"/>
      </rPr>
      <t>Figure 7—figure supplement 1</t>
    </r>
    <r>
      <rPr>
        <i/>
        <sz val="12"/>
        <color theme="1"/>
        <rFont val="Helvetica"/>
        <family val="2"/>
      </rPr>
      <t>.</t>
    </r>
  </si>
  <si>
    <r>
      <rPr>
        <b/>
        <i/>
        <sz val="12"/>
        <color theme="1"/>
        <rFont val="Helvetica"/>
        <family val="2"/>
      </rPr>
      <t>let-60</t>
    </r>
    <r>
      <rPr>
        <b/>
        <sz val="12"/>
        <color theme="1"/>
        <rFont val="Helvetica"/>
        <family val="2"/>
      </rPr>
      <t xml:space="preserve"> RNAi</t>
    </r>
  </si>
  <si>
    <t>let-60(qy2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8"/>
      <color theme="1"/>
      <name val="Helvetica"/>
      <family val="2"/>
    </font>
    <font>
      <b/>
      <i/>
      <sz val="12"/>
      <color theme="1"/>
      <name val="Calibri"/>
      <family val="2"/>
      <scheme val="minor"/>
    </font>
    <font>
      <sz val="12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3">
    <xf numFmtId="0" fontId="0" fillId="0" borderId="0" xfId="0"/>
    <xf numFmtId="0" fontId="3" fillId="0" borderId="0" xfId="0" applyFont="1"/>
    <xf numFmtId="0" fontId="5" fillId="0" borderId="2" xfId="0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0" fillId="0" borderId="26" xfId="0" applyBorder="1"/>
    <xf numFmtId="0" fontId="0" fillId="0" borderId="11" xfId="0" applyBorder="1"/>
    <xf numFmtId="0" fontId="0" fillId="0" borderId="25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9" xfId="0" applyBorder="1"/>
    <xf numFmtId="0" fontId="0" fillId="0" borderId="1" xfId="0" applyBorder="1"/>
    <xf numFmtId="0" fontId="0" fillId="0" borderId="17" xfId="0" applyBorder="1"/>
    <xf numFmtId="0" fontId="0" fillId="0" borderId="19" xfId="0" applyBorder="1"/>
    <xf numFmtId="0" fontId="0" fillId="0" borderId="10" xfId="0" applyBorder="1"/>
    <xf numFmtId="0" fontId="0" fillId="0" borderId="20" xfId="0" applyBorder="1"/>
    <xf numFmtId="0" fontId="5" fillId="0" borderId="30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7" xfId="0" applyBorder="1"/>
    <xf numFmtId="0" fontId="0" fillId="0" borderId="22" xfId="0" applyBorder="1"/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5" fillId="0" borderId="33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8" xfId="0" applyFont="1" applyBorder="1" applyAlignment="1">
      <alignment horizontal="center" wrapText="1"/>
    </xf>
    <xf numFmtId="0" fontId="5" fillId="0" borderId="29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3" fillId="0" borderId="27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9" xfId="0" applyFont="1" applyBorder="1"/>
    <xf numFmtId="0" fontId="3" fillId="0" borderId="1" xfId="0" applyFont="1" applyBorder="1"/>
    <xf numFmtId="0" fontId="3" fillId="0" borderId="17" xfId="0" applyFont="1" applyBorder="1"/>
    <xf numFmtId="164" fontId="3" fillId="0" borderId="1" xfId="0" applyNumberFormat="1" applyFont="1" applyBorder="1"/>
    <xf numFmtId="0" fontId="3" fillId="0" borderId="19" xfId="0" applyFont="1" applyBorder="1"/>
    <xf numFmtId="0" fontId="3" fillId="0" borderId="10" xfId="0" applyFont="1" applyBorder="1"/>
    <xf numFmtId="164" fontId="3" fillId="0" borderId="10" xfId="0" applyNumberFormat="1" applyFont="1" applyBorder="1"/>
    <xf numFmtId="0" fontId="3" fillId="0" borderId="2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22" xfId="0" applyFont="1" applyBorder="1"/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0" fontId="3" fillId="0" borderId="2" xfId="0" applyFont="1" applyBorder="1"/>
    <xf numFmtId="0" fontId="3" fillId="0" borderId="6" xfId="0" applyFont="1" applyBorder="1"/>
    <xf numFmtId="0" fontId="5" fillId="0" borderId="27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1" xfId="0" applyBorder="1" applyAlignment="1">
      <alignment horizontal="center"/>
    </xf>
    <xf numFmtId="0" fontId="3" fillId="0" borderId="35" xfId="0" applyFont="1" applyBorder="1"/>
    <xf numFmtId="0" fontId="0" fillId="0" borderId="30" xfId="0" applyBorder="1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0" fillId="0" borderId="6" xfId="0" applyBorder="1"/>
    <xf numFmtId="0" fontId="3" fillId="0" borderId="32" xfId="0" applyFont="1" applyBorder="1" applyAlignment="1">
      <alignment horizontal="center"/>
    </xf>
    <xf numFmtId="1" fontId="3" fillId="0" borderId="22" xfId="0" applyNumberFormat="1" applyFont="1" applyBorder="1"/>
    <xf numFmtId="1" fontId="3" fillId="0" borderId="17" xfId="0" applyNumberFormat="1" applyFont="1" applyBorder="1"/>
    <xf numFmtId="0" fontId="3" fillId="0" borderId="31" xfId="0" applyFont="1" applyBorder="1" applyAlignment="1">
      <alignment horizontal="center"/>
    </xf>
    <xf numFmtId="1" fontId="3" fillId="0" borderId="20" xfId="0" applyNumberFormat="1" applyFont="1" applyBorder="1"/>
    <xf numFmtId="0" fontId="3" fillId="0" borderId="1" xfId="0" applyFont="1" applyFill="1" applyBorder="1"/>
    <xf numFmtId="1" fontId="3" fillId="0" borderId="29" xfId="0" applyNumberFormat="1" applyFont="1" applyBorder="1"/>
    <xf numFmtId="0" fontId="7" fillId="0" borderId="0" xfId="0" applyFont="1"/>
    <xf numFmtId="0" fontId="5" fillId="0" borderId="12" xfId="0" applyFont="1" applyBorder="1" applyAlignment="1">
      <alignment horizontal="center" wrapText="1"/>
    </xf>
    <xf numFmtId="0" fontId="5" fillId="0" borderId="39" xfId="0" applyFont="1" applyBorder="1" applyAlignment="1">
      <alignment horizontal="center" wrapText="1"/>
    </xf>
    <xf numFmtId="0" fontId="5" fillId="0" borderId="37" xfId="0" applyFont="1" applyBorder="1" applyAlignment="1">
      <alignment horizontal="center" wrapText="1"/>
    </xf>
    <xf numFmtId="0" fontId="5" fillId="0" borderId="38" xfId="0" applyFont="1" applyBorder="1" applyAlignment="1">
      <alignment horizontal="center" wrapText="1"/>
    </xf>
    <xf numFmtId="0" fontId="5" fillId="0" borderId="36" xfId="0" applyFont="1" applyBorder="1" applyAlignment="1">
      <alignment horizontal="center" wrapText="1"/>
    </xf>
    <xf numFmtId="0" fontId="5" fillId="0" borderId="30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/>
    </xf>
    <xf numFmtId="0" fontId="5" fillId="0" borderId="10" xfId="0" applyFont="1" applyBorder="1"/>
    <xf numFmtId="0" fontId="5" fillId="0" borderId="20" xfId="0" applyFont="1" applyBorder="1"/>
    <xf numFmtId="0" fontId="3" fillId="0" borderId="17" xfId="0" applyFont="1" applyFill="1" applyBorder="1"/>
    <xf numFmtId="0" fontId="5" fillId="0" borderId="39" xfId="0" applyFont="1" applyBorder="1"/>
    <xf numFmtId="0" fontId="5" fillId="0" borderId="38" xfId="0" applyFont="1" applyBorder="1" applyAlignment="1">
      <alignment wrapText="1"/>
    </xf>
    <xf numFmtId="0" fontId="5" fillId="0" borderId="12" xfId="0" applyFont="1" applyBorder="1"/>
    <xf numFmtId="0" fontId="5" fillId="0" borderId="30" xfId="0" applyFont="1" applyFill="1" applyBorder="1" applyAlignment="1">
      <alignment horizontal="center" vertical="center"/>
    </xf>
    <xf numFmtId="0" fontId="5" fillId="0" borderId="32" xfId="0" applyFont="1" applyFill="1" applyBorder="1" applyAlignment="1">
      <alignment horizontal="center" vertical="center"/>
    </xf>
    <xf numFmtId="0" fontId="5" fillId="0" borderId="31" xfId="0" applyFont="1" applyFill="1" applyBorder="1" applyAlignment="1">
      <alignment horizontal="center" vertical="center"/>
    </xf>
    <xf numFmtId="0" fontId="0" fillId="0" borderId="17" xfId="0" applyFill="1" applyBorder="1"/>
    <xf numFmtId="164" fontId="3" fillId="0" borderId="17" xfId="0" applyNumberFormat="1" applyFont="1" applyBorder="1"/>
    <xf numFmtId="164" fontId="3" fillId="0" borderId="20" xfId="0" applyNumberFormat="1" applyFont="1" applyBorder="1"/>
    <xf numFmtId="164" fontId="3" fillId="0" borderId="22" xfId="0" applyNumberFormat="1" applyFont="1" applyBorder="1"/>
    <xf numFmtId="0" fontId="5" fillId="0" borderId="29" xfId="0" applyFont="1" applyBorder="1" applyAlignment="1">
      <alignment horizontal="center" wrapText="1"/>
    </xf>
    <xf numFmtId="0" fontId="5" fillId="0" borderId="6" xfId="0" applyFont="1" applyBorder="1"/>
    <xf numFmtId="0" fontId="5" fillId="0" borderId="35" xfId="0" applyFont="1" applyBorder="1"/>
    <xf numFmtId="0" fontId="3" fillId="0" borderId="5" xfId="0" applyFont="1" applyFill="1" applyBorder="1" applyAlignment="1">
      <alignment horizontal="right"/>
    </xf>
    <xf numFmtId="0" fontId="3" fillId="0" borderId="7" xfId="0" applyFont="1" applyFill="1" applyBorder="1" applyAlignment="1">
      <alignment horizontal="right"/>
    </xf>
    <xf numFmtId="0" fontId="3" fillId="0" borderId="22" xfId="0" applyFont="1" applyFill="1" applyBorder="1" applyAlignment="1">
      <alignment horizontal="right"/>
    </xf>
    <xf numFmtId="0" fontId="3" fillId="0" borderId="9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0" borderId="17" xfId="0" applyFont="1" applyFill="1" applyBorder="1" applyAlignment="1">
      <alignment horizontal="right"/>
    </xf>
    <xf numFmtId="0" fontId="3" fillId="0" borderId="19" xfId="0" applyFont="1" applyFill="1" applyBorder="1" applyAlignment="1">
      <alignment horizontal="right"/>
    </xf>
    <xf numFmtId="0" fontId="3" fillId="0" borderId="10" xfId="0" applyFont="1" applyFill="1" applyBorder="1" applyAlignment="1">
      <alignment horizontal="right"/>
    </xf>
    <xf numFmtId="0" fontId="3" fillId="0" borderId="20" xfId="0" applyFont="1" applyFill="1" applyBorder="1" applyAlignment="1">
      <alignment horizontal="right"/>
    </xf>
    <xf numFmtId="0" fontId="5" fillId="0" borderId="27" xfId="0" applyFont="1" applyBorder="1" applyAlignment="1">
      <alignment horizontal="center" wrapText="1"/>
    </xf>
    <xf numFmtId="0" fontId="5" fillId="0" borderId="19" xfId="0" applyFont="1" applyBorder="1" applyAlignment="1">
      <alignment horizontal="center" wrapText="1"/>
    </xf>
    <xf numFmtId="0" fontId="5" fillId="0" borderId="33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0" fillId="0" borderId="35" xfId="0" applyBorder="1"/>
    <xf numFmtId="0" fontId="3" fillId="0" borderId="0" xfId="0" applyFont="1" applyBorder="1"/>
    <xf numFmtId="0" fontId="3" fillId="0" borderId="24" xfId="0" applyFont="1" applyBorder="1"/>
    <xf numFmtId="0" fontId="3" fillId="0" borderId="0" xfId="0" applyFont="1" applyFill="1" applyBorder="1"/>
    <xf numFmtId="0" fontId="3" fillId="0" borderId="26" xfId="0" applyFont="1" applyBorder="1"/>
    <xf numFmtId="0" fontId="3" fillId="0" borderId="11" xfId="0" applyFont="1" applyFill="1" applyBorder="1"/>
    <xf numFmtId="0" fontId="3" fillId="0" borderId="11" xfId="0" applyFont="1" applyBorder="1"/>
    <xf numFmtId="0" fontId="3" fillId="0" borderId="25" xfId="0" applyFont="1" applyBorder="1"/>
    <xf numFmtId="0" fontId="3" fillId="0" borderId="27" xfId="0" applyFont="1" applyFill="1" applyBorder="1"/>
    <xf numFmtId="0" fontId="3" fillId="0" borderId="9" xfId="0" applyFont="1" applyFill="1" applyBorder="1"/>
    <xf numFmtId="0" fontId="3" fillId="0" borderId="19" xfId="0" applyFont="1" applyFill="1" applyBorder="1"/>
    <xf numFmtId="0" fontId="3" fillId="0" borderId="5" xfId="0" applyFont="1" applyFill="1" applyBorder="1"/>
    <xf numFmtId="0" fontId="5" fillId="0" borderId="32" xfId="0" applyFont="1" applyBorder="1" applyAlignment="1">
      <alignment horizontal="center" vertical="center" wrapText="1"/>
    </xf>
    <xf numFmtId="0" fontId="3" fillId="0" borderId="23" xfId="0" applyFont="1" applyFill="1" applyBorder="1"/>
    <xf numFmtId="0" fontId="3" fillId="0" borderId="23" xfId="0" applyFont="1" applyBorder="1"/>
    <xf numFmtId="0" fontId="5" fillId="0" borderId="31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 wrapText="1"/>
    </xf>
    <xf numFmtId="0" fontId="0" fillId="0" borderId="23" xfId="0" applyBorder="1"/>
    <xf numFmtId="0" fontId="0" fillId="0" borderId="24" xfId="0" applyBorder="1"/>
    <xf numFmtId="0" fontId="5" fillId="0" borderId="30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right"/>
    </xf>
    <xf numFmtId="0" fontId="3" fillId="0" borderId="27" xfId="0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5" fillId="0" borderId="4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164" fontId="3" fillId="0" borderId="0" xfId="0" applyNumberFormat="1" applyFont="1" applyBorder="1"/>
    <xf numFmtId="164" fontId="3" fillId="0" borderId="26" xfId="0" applyNumberFormat="1" applyFont="1" applyBorder="1"/>
    <xf numFmtId="164" fontId="3" fillId="0" borderId="11" xfId="0" applyNumberFormat="1" applyFont="1" applyBorder="1"/>
    <xf numFmtId="164" fontId="3" fillId="0" borderId="25" xfId="0" applyNumberFormat="1" applyFont="1" applyBorder="1"/>
    <xf numFmtId="0" fontId="9" fillId="0" borderId="27" xfId="0" applyFont="1" applyBorder="1"/>
    <xf numFmtId="0" fontId="9" fillId="0" borderId="28" xfId="0" applyFont="1" applyBorder="1"/>
    <xf numFmtId="0" fontId="9" fillId="0" borderId="29" xfId="0" applyFont="1" applyBorder="1"/>
    <xf numFmtId="0" fontId="9" fillId="0" borderId="9" xfId="0" applyFont="1" applyBorder="1"/>
    <xf numFmtId="0" fontId="9" fillId="0" borderId="1" xfId="0" applyFont="1" applyBorder="1"/>
    <xf numFmtId="0" fontId="9" fillId="0" borderId="17" xfId="0" applyFont="1" applyBorder="1"/>
    <xf numFmtId="0" fontId="9" fillId="0" borderId="9" xfId="1" applyFont="1" applyFill="1" applyBorder="1"/>
    <xf numFmtId="0" fontId="9" fillId="0" borderId="10" xfId="0" applyFont="1" applyBorder="1"/>
    <xf numFmtId="0" fontId="9" fillId="0" borderId="20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8" xfId="0" applyFont="1" applyBorder="1"/>
    <xf numFmtId="0" fontId="9" fillId="0" borderId="41" xfId="0" applyFont="1" applyBorder="1"/>
    <xf numFmtId="0" fontId="9" fillId="0" borderId="42" xfId="0" applyFont="1" applyBorder="1"/>
    <xf numFmtId="0" fontId="9" fillId="0" borderId="43" xfId="0" applyFont="1" applyBorder="1"/>
    <xf numFmtId="0" fontId="6" fillId="0" borderId="30" xfId="0" applyFont="1" applyBorder="1" applyAlignment="1">
      <alignment horizontal="center" vertical="center"/>
    </xf>
    <xf numFmtId="0" fontId="9" fillId="0" borderId="19" xfId="1" applyFont="1" applyFill="1" applyBorder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5B4B7-2742-9648-BDB9-A7574534A30B}">
  <dimension ref="A1:D11"/>
  <sheetViews>
    <sheetView workbookViewId="0">
      <selection activeCell="K12" sqref="K12"/>
    </sheetView>
  </sheetViews>
  <sheetFormatPr baseColWidth="10" defaultRowHeight="16"/>
  <cols>
    <col min="1" max="1" width="25.1640625" customWidth="1"/>
    <col min="2" max="2" width="18.6640625" customWidth="1"/>
    <col min="3" max="3" width="16.83203125" customWidth="1"/>
    <col min="4" max="4" width="20.6640625" customWidth="1"/>
  </cols>
  <sheetData>
    <row r="1" spans="1:4">
      <c r="A1" s="1" t="s">
        <v>27</v>
      </c>
      <c r="B1" s="1"/>
      <c r="C1" s="1"/>
      <c r="D1" s="1"/>
    </row>
    <row r="2" spans="1:4" ht="17" thickBot="1">
      <c r="A2" s="1"/>
      <c r="B2" s="1"/>
      <c r="C2" s="1"/>
      <c r="D2" s="1"/>
    </row>
    <row r="3" spans="1:4">
      <c r="A3" s="64" t="s">
        <v>7</v>
      </c>
      <c r="B3" s="5" t="s">
        <v>5</v>
      </c>
      <c r="C3" s="5"/>
      <c r="D3" s="6"/>
    </row>
    <row r="4" spans="1:4" ht="17" thickBot="1">
      <c r="A4" s="65"/>
      <c r="B4" s="7" t="s">
        <v>0</v>
      </c>
      <c r="C4" s="8" t="s">
        <v>1</v>
      </c>
      <c r="D4" s="9" t="s">
        <v>2</v>
      </c>
    </row>
    <row r="5" spans="1:4">
      <c r="A5" s="66" t="s">
        <v>4</v>
      </c>
      <c r="B5" s="104">
        <v>2</v>
      </c>
      <c r="C5" s="105">
        <v>6</v>
      </c>
      <c r="D5" s="106">
        <v>10</v>
      </c>
    </row>
    <row r="6" spans="1:4">
      <c r="A6" s="67" t="s">
        <v>13</v>
      </c>
      <c r="B6" s="107">
        <v>100</v>
      </c>
      <c r="C6" s="108">
        <v>100</v>
      </c>
      <c r="D6" s="109">
        <v>100</v>
      </c>
    </row>
    <row r="7" spans="1:4">
      <c r="A7" s="68" t="s">
        <v>8</v>
      </c>
      <c r="B7" s="107">
        <v>4</v>
      </c>
      <c r="C7" s="108">
        <v>8</v>
      </c>
      <c r="D7" s="109">
        <v>4</v>
      </c>
    </row>
    <row r="8" spans="1:4">
      <c r="A8" s="68" t="s">
        <v>9</v>
      </c>
      <c r="B8" s="107">
        <v>2</v>
      </c>
      <c r="C8" s="108">
        <v>8</v>
      </c>
      <c r="D8" s="109">
        <v>6</v>
      </c>
    </row>
    <row r="9" spans="1:4">
      <c r="A9" s="68" t="s">
        <v>10</v>
      </c>
      <c r="B9" s="107">
        <v>10</v>
      </c>
      <c r="C9" s="108">
        <v>16</v>
      </c>
      <c r="D9" s="109">
        <v>12</v>
      </c>
    </row>
    <row r="10" spans="1:4">
      <c r="A10" s="68" t="s">
        <v>11</v>
      </c>
      <c r="B10" s="107">
        <v>18</v>
      </c>
      <c r="C10" s="108">
        <v>28</v>
      </c>
      <c r="D10" s="109">
        <v>16</v>
      </c>
    </row>
    <row r="11" spans="1:4" ht="17" thickBot="1">
      <c r="A11" s="69" t="s">
        <v>12</v>
      </c>
      <c r="B11" s="110">
        <v>16</v>
      </c>
      <c r="C11" s="111">
        <v>36</v>
      </c>
      <c r="D11" s="112">
        <v>28</v>
      </c>
    </row>
  </sheetData>
  <mergeCells count="2">
    <mergeCell ref="B3:D3"/>
    <mergeCell ref="A3:A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2E30F-7C50-A14F-87C2-75468ECC9390}">
  <dimension ref="A1:T28"/>
  <sheetViews>
    <sheetView workbookViewId="0">
      <selection activeCell="N37" sqref="N37"/>
    </sheetView>
  </sheetViews>
  <sheetFormatPr baseColWidth="10" defaultRowHeight="16"/>
  <cols>
    <col min="1" max="1" width="14.33203125" customWidth="1"/>
    <col min="2" max="2" width="14.6640625" customWidth="1"/>
    <col min="3" max="3" width="15.33203125" customWidth="1"/>
    <col min="4" max="4" width="14.83203125" customWidth="1"/>
    <col min="5" max="5" width="20.1640625" customWidth="1"/>
  </cols>
  <sheetData>
    <row r="1" spans="1:20">
      <c r="A1" s="1" t="s">
        <v>89</v>
      </c>
    </row>
    <row r="2" spans="1:20" ht="17" thickBot="1"/>
    <row r="3" spans="1:20" ht="34" customHeight="1">
      <c r="A3" s="22" t="s">
        <v>43</v>
      </c>
      <c r="B3" s="58" t="s">
        <v>15</v>
      </c>
      <c r="C3" s="34" t="s">
        <v>77</v>
      </c>
      <c r="D3" s="34"/>
      <c r="E3" s="101"/>
    </row>
    <row r="4" spans="1:20" ht="17" thickBot="1">
      <c r="A4" s="23"/>
      <c r="B4" s="59"/>
      <c r="C4" s="88" t="s">
        <v>17</v>
      </c>
      <c r="D4" s="88" t="s">
        <v>18</v>
      </c>
      <c r="E4" s="89" t="s">
        <v>19</v>
      </c>
    </row>
    <row r="5" spans="1:20">
      <c r="A5" s="84" t="s">
        <v>44</v>
      </c>
      <c r="B5" s="138">
        <v>1</v>
      </c>
      <c r="C5" s="138">
        <v>3326.116</v>
      </c>
      <c r="D5" s="138">
        <v>1240.7470000000001</v>
      </c>
      <c r="E5" s="126">
        <f>C5-D5</f>
        <v>2085.3689999999997</v>
      </c>
    </row>
    <row r="6" spans="1:20">
      <c r="A6" s="85"/>
      <c r="B6" s="125">
        <v>2</v>
      </c>
      <c r="C6" s="125">
        <v>3710.4290000000001</v>
      </c>
      <c r="D6" s="125">
        <v>1390.4169999999999</v>
      </c>
      <c r="E6" s="128">
        <f t="shared" ref="E6:E16" si="0">C6-D6</f>
        <v>2320.0120000000002</v>
      </c>
    </row>
    <row r="7" spans="1:20">
      <c r="A7" s="85"/>
      <c r="B7" s="125">
        <v>3</v>
      </c>
      <c r="C7" s="125">
        <v>2879.346</v>
      </c>
      <c r="D7" s="125">
        <v>1670.4549999999999</v>
      </c>
      <c r="E7" s="128">
        <f t="shared" si="0"/>
        <v>1208.8910000000001</v>
      </c>
    </row>
    <row r="8" spans="1:20">
      <c r="A8" s="85"/>
      <c r="B8" s="125">
        <v>4</v>
      </c>
      <c r="C8" s="125">
        <v>4660.3329999999996</v>
      </c>
      <c r="D8" s="125">
        <v>1727.895</v>
      </c>
      <c r="E8" s="128">
        <f t="shared" si="0"/>
        <v>2932.4379999999996</v>
      </c>
    </row>
    <row r="9" spans="1:20">
      <c r="A9" s="85"/>
      <c r="B9" s="125">
        <v>5</v>
      </c>
      <c r="C9" s="125">
        <v>5395.6490000000003</v>
      </c>
      <c r="D9" s="125">
        <v>1419.038</v>
      </c>
      <c r="E9" s="128">
        <f t="shared" si="0"/>
        <v>3976.6110000000003</v>
      </c>
    </row>
    <row r="10" spans="1:20">
      <c r="A10" s="85"/>
      <c r="B10" s="125">
        <v>6</v>
      </c>
      <c r="C10" s="125">
        <v>4260.8599999999997</v>
      </c>
      <c r="D10" s="125">
        <v>1463.1</v>
      </c>
      <c r="E10" s="128">
        <f t="shared" si="0"/>
        <v>2797.7599999999998</v>
      </c>
    </row>
    <row r="11" spans="1:20">
      <c r="A11" s="85"/>
      <c r="B11" s="125">
        <v>7</v>
      </c>
      <c r="C11" s="125">
        <v>4196.9049999999997</v>
      </c>
      <c r="D11" s="125">
        <v>2104.9189999999999</v>
      </c>
      <c r="E11" s="128">
        <f t="shared" si="0"/>
        <v>2091.9859999999999</v>
      </c>
      <c r="T11" s="78"/>
    </row>
    <row r="12" spans="1:20">
      <c r="A12" s="85"/>
      <c r="B12" s="125">
        <v>8</v>
      </c>
      <c r="C12" s="125">
        <v>4782.1629999999996</v>
      </c>
      <c r="D12" s="125">
        <v>2434.6</v>
      </c>
      <c r="E12" s="128">
        <f t="shared" si="0"/>
        <v>2347.5629999999996</v>
      </c>
      <c r="T12" s="78"/>
    </row>
    <row r="13" spans="1:20">
      <c r="A13" s="85"/>
      <c r="B13" s="125">
        <v>9</v>
      </c>
      <c r="C13" s="125">
        <v>4714.3879999999999</v>
      </c>
      <c r="D13" s="125">
        <v>1886.1189999999999</v>
      </c>
      <c r="E13" s="128">
        <f t="shared" si="0"/>
        <v>2828.2690000000002</v>
      </c>
    </row>
    <row r="14" spans="1:20">
      <c r="A14" s="85"/>
      <c r="B14" s="125">
        <v>10</v>
      </c>
      <c r="C14" s="125">
        <v>4325.7420000000002</v>
      </c>
      <c r="D14" s="125">
        <v>1805.375</v>
      </c>
      <c r="E14" s="128">
        <f t="shared" si="0"/>
        <v>2520.3670000000002</v>
      </c>
    </row>
    <row r="15" spans="1:20">
      <c r="A15" s="85"/>
      <c r="B15" s="125">
        <v>11</v>
      </c>
      <c r="C15" s="125">
        <v>4414.3149999999996</v>
      </c>
      <c r="D15" s="125">
        <v>1556.4259999999999</v>
      </c>
      <c r="E15" s="128">
        <f t="shared" si="0"/>
        <v>2857.8889999999997</v>
      </c>
    </row>
    <row r="16" spans="1:20" ht="17" thickBot="1">
      <c r="A16" s="86"/>
      <c r="B16" s="130">
        <v>12</v>
      </c>
      <c r="C16" s="130">
        <v>4502.5060000000003</v>
      </c>
      <c r="D16" s="130">
        <v>1754.549</v>
      </c>
      <c r="E16" s="131">
        <f t="shared" si="0"/>
        <v>2747.9570000000003</v>
      </c>
    </row>
    <row r="17" spans="1:5">
      <c r="A17" s="85" t="s">
        <v>90</v>
      </c>
      <c r="B17" s="125">
        <v>1</v>
      </c>
      <c r="C17" s="152">
        <v>675.14499999999998</v>
      </c>
      <c r="D17" s="152">
        <v>299.19</v>
      </c>
      <c r="E17" s="153">
        <f>C17-D17</f>
        <v>375.95499999999998</v>
      </c>
    </row>
    <row r="18" spans="1:5">
      <c r="A18" s="85"/>
      <c r="B18" s="125">
        <v>2</v>
      </c>
      <c r="C18" s="152">
        <v>581.02099999999996</v>
      </c>
      <c r="D18" s="152">
        <v>314.13299999999998</v>
      </c>
      <c r="E18" s="153">
        <f t="shared" ref="E18:E28" si="1">C18-D18</f>
        <v>266.88799999999998</v>
      </c>
    </row>
    <row r="19" spans="1:5">
      <c r="A19" s="85"/>
      <c r="B19" s="125">
        <v>3</v>
      </c>
      <c r="C19" s="152">
        <v>650.16999999999996</v>
      </c>
      <c r="D19" s="152">
        <v>319.75599999999997</v>
      </c>
      <c r="E19" s="153">
        <f t="shared" si="1"/>
        <v>330.41399999999999</v>
      </c>
    </row>
    <row r="20" spans="1:5">
      <c r="A20" s="85"/>
      <c r="B20" s="125">
        <v>4</v>
      </c>
      <c r="C20" s="152">
        <v>582.702</v>
      </c>
      <c r="D20" s="152">
        <v>311.78199999999998</v>
      </c>
      <c r="E20" s="153">
        <f t="shared" si="1"/>
        <v>270.92</v>
      </c>
    </row>
    <row r="21" spans="1:5">
      <c r="A21" s="85"/>
      <c r="B21" s="125">
        <v>5</v>
      </c>
      <c r="C21" s="152">
        <v>358.23099999999999</v>
      </c>
      <c r="D21" s="152">
        <v>232.709</v>
      </c>
      <c r="E21" s="153">
        <f t="shared" si="1"/>
        <v>125.52199999999999</v>
      </c>
    </row>
    <row r="22" spans="1:5">
      <c r="A22" s="85"/>
      <c r="B22" s="125">
        <v>6</v>
      </c>
      <c r="C22" s="152">
        <v>617.46799999999996</v>
      </c>
      <c r="D22" s="152">
        <v>349.63499999999999</v>
      </c>
      <c r="E22" s="153">
        <f t="shared" si="1"/>
        <v>267.83299999999997</v>
      </c>
    </row>
    <row r="23" spans="1:5">
      <c r="A23" s="85"/>
      <c r="B23" s="125">
        <v>7</v>
      </c>
      <c r="C23" s="152">
        <v>647.35500000000002</v>
      </c>
      <c r="D23" s="152">
        <v>325.59300000000002</v>
      </c>
      <c r="E23" s="153">
        <f t="shared" si="1"/>
        <v>321.762</v>
      </c>
    </row>
    <row r="24" spans="1:5">
      <c r="A24" s="85"/>
      <c r="B24" s="125">
        <v>8</v>
      </c>
      <c r="C24" s="152">
        <v>513.49199999999996</v>
      </c>
      <c r="D24" s="152">
        <v>276.42500000000001</v>
      </c>
      <c r="E24" s="153">
        <f t="shared" si="1"/>
        <v>237.06699999999995</v>
      </c>
    </row>
    <row r="25" spans="1:5">
      <c r="A25" s="85"/>
      <c r="B25" s="125">
        <v>9</v>
      </c>
      <c r="C25" s="152">
        <v>504.32600000000002</v>
      </c>
      <c r="D25" s="152">
        <v>313.08199999999999</v>
      </c>
      <c r="E25" s="153">
        <f t="shared" si="1"/>
        <v>191.24400000000003</v>
      </c>
    </row>
    <row r="26" spans="1:5">
      <c r="A26" s="85"/>
      <c r="B26" s="125">
        <v>10</v>
      </c>
      <c r="C26" s="152">
        <v>447.44200000000001</v>
      </c>
      <c r="D26" s="152">
        <v>306.17</v>
      </c>
      <c r="E26" s="153">
        <f t="shared" si="1"/>
        <v>141.27199999999999</v>
      </c>
    </row>
    <row r="27" spans="1:5">
      <c r="A27" s="85"/>
      <c r="B27" s="125">
        <v>11</v>
      </c>
      <c r="C27" s="152">
        <v>562.76800000000003</v>
      </c>
      <c r="D27" s="152">
        <v>305.97399999999999</v>
      </c>
      <c r="E27" s="153">
        <f t="shared" si="1"/>
        <v>256.79400000000004</v>
      </c>
    </row>
    <row r="28" spans="1:5" ht="17" thickBot="1">
      <c r="A28" s="86"/>
      <c r="B28" s="130">
        <v>12</v>
      </c>
      <c r="C28" s="154">
        <v>535.36900000000003</v>
      </c>
      <c r="D28" s="154">
        <v>238.43100000000001</v>
      </c>
      <c r="E28" s="155">
        <f t="shared" si="1"/>
        <v>296.93799999999999</v>
      </c>
    </row>
  </sheetData>
  <mergeCells count="5">
    <mergeCell ref="A3:A4"/>
    <mergeCell ref="B3:B4"/>
    <mergeCell ref="C3:E3"/>
    <mergeCell ref="A5:A16"/>
    <mergeCell ref="A17:A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9970A-F6B6-0545-B595-CDA5D62BA0F2}">
  <dimension ref="A1:X85"/>
  <sheetViews>
    <sheetView tabSelected="1" workbookViewId="0">
      <selection activeCell="AA35" sqref="AA35"/>
    </sheetView>
  </sheetViews>
  <sheetFormatPr baseColWidth="10" defaultRowHeight="16"/>
  <cols>
    <col min="1" max="1" width="15.6640625" customWidth="1"/>
    <col min="5" max="5" width="13" customWidth="1"/>
    <col min="8" max="8" width="13" customWidth="1"/>
    <col min="11" max="11" width="14.33203125" customWidth="1"/>
    <col min="12" max="12" width="16.33203125" customWidth="1"/>
    <col min="15" max="15" width="13.33203125" customWidth="1"/>
    <col min="18" max="18" width="15.6640625" customWidth="1"/>
    <col min="21" max="21" width="13.33203125" customWidth="1"/>
    <col min="24" max="24" width="14.5" customWidth="1"/>
  </cols>
  <sheetData>
    <row r="1" spans="1:24">
      <c r="A1" s="1" t="s">
        <v>91</v>
      </c>
    </row>
    <row r="2" spans="1:24" ht="17" thickBot="1"/>
    <row r="3" spans="1:24" ht="19" customHeight="1">
      <c r="A3" s="22" t="s">
        <v>43</v>
      </c>
      <c r="B3" s="5" t="s">
        <v>88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6"/>
    </row>
    <row r="4" spans="1:24" ht="51" customHeight="1">
      <c r="A4" s="87"/>
      <c r="B4" s="52" t="s">
        <v>15</v>
      </c>
      <c r="C4" s="55" t="s">
        <v>78</v>
      </c>
      <c r="D4" s="150"/>
      <c r="E4" s="52"/>
      <c r="F4" s="55" t="s">
        <v>79</v>
      </c>
      <c r="G4" s="150"/>
      <c r="H4" s="52"/>
      <c r="I4" s="55" t="s">
        <v>18</v>
      </c>
      <c r="J4" s="150"/>
      <c r="K4" s="52"/>
      <c r="L4" s="54" t="s">
        <v>80</v>
      </c>
      <c r="M4" s="54" t="s">
        <v>84</v>
      </c>
      <c r="N4" s="53"/>
      <c r="O4" s="53"/>
      <c r="P4" s="54" t="s">
        <v>85</v>
      </c>
      <c r="Q4" s="53"/>
      <c r="R4" s="53"/>
      <c r="S4" s="54" t="s">
        <v>86</v>
      </c>
      <c r="T4" s="53"/>
      <c r="U4" s="53"/>
      <c r="V4" s="54" t="s">
        <v>87</v>
      </c>
      <c r="W4" s="53"/>
      <c r="X4" s="151"/>
    </row>
    <row r="5" spans="1:24" ht="17" thickBot="1">
      <c r="A5" s="23"/>
      <c r="B5" s="59"/>
      <c r="C5" s="88" t="s">
        <v>81</v>
      </c>
      <c r="D5" s="88" t="s">
        <v>82</v>
      </c>
      <c r="E5" s="88" t="s">
        <v>83</v>
      </c>
      <c r="F5" s="88" t="s">
        <v>81</v>
      </c>
      <c r="G5" s="88" t="s">
        <v>82</v>
      </c>
      <c r="H5" s="88" t="s">
        <v>83</v>
      </c>
      <c r="I5" s="88" t="s">
        <v>81</v>
      </c>
      <c r="J5" s="88" t="s">
        <v>82</v>
      </c>
      <c r="K5" s="88" t="s">
        <v>83</v>
      </c>
      <c r="L5" s="37"/>
      <c r="M5" s="88" t="s">
        <v>81</v>
      </c>
      <c r="N5" s="88" t="s">
        <v>82</v>
      </c>
      <c r="O5" s="88" t="s">
        <v>83</v>
      </c>
      <c r="P5" s="88" t="s">
        <v>81</v>
      </c>
      <c r="Q5" s="88" t="s">
        <v>82</v>
      </c>
      <c r="R5" s="88" t="s">
        <v>83</v>
      </c>
      <c r="S5" s="88" t="s">
        <v>81</v>
      </c>
      <c r="T5" s="88" t="s">
        <v>82</v>
      </c>
      <c r="U5" s="88" t="s">
        <v>83</v>
      </c>
      <c r="V5" s="88" t="s">
        <v>81</v>
      </c>
      <c r="W5" s="88" t="s">
        <v>82</v>
      </c>
      <c r="X5" s="89" t="s">
        <v>83</v>
      </c>
    </row>
    <row r="6" spans="1:24">
      <c r="A6" s="84" t="s">
        <v>44</v>
      </c>
      <c r="B6" s="38">
        <v>1</v>
      </c>
      <c r="C6" s="39">
        <v>8570.3639999999996</v>
      </c>
      <c r="D6" s="39">
        <v>337.88200000000001</v>
      </c>
      <c r="E6" s="39">
        <v>2756.808</v>
      </c>
      <c r="F6" s="39">
        <v>6580.02</v>
      </c>
      <c r="G6" s="39">
        <v>6271.37</v>
      </c>
      <c r="H6" s="39">
        <v>6358.94</v>
      </c>
      <c r="I6" s="39">
        <v>756.69799999999998</v>
      </c>
      <c r="J6" s="39">
        <v>847.00900000000001</v>
      </c>
      <c r="K6" s="39">
        <v>1140.1590000000001</v>
      </c>
      <c r="L6" s="39">
        <f>H6/F6</f>
        <v>0.96640131792912476</v>
      </c>
      <c r="M6" s="39">
        <f t="shared" ref="M6:M46" si="0">C6*L6</f>
        <v>8282.411064732325</v>
      </c>
      <c r="N6" s="39">
        <f t="shared" ref="N6:N46" si="1">D6*L6</f>
        <v>326.52961010452856</v>
      </c>
      <c r="O6" s="39">
        <f t="shared" ref="O6:O46" si="2">E6</f>
        <v>2756.808</v>
      </c>
      <c r="P6" s="39">
        <f>I6*L6</f>
        <v>731.27394447433278</v>
      </c>
      <c r="Q6" s="39">
        <f>J6*L6</f>
        <v>818.55061389783009</v>
      </c>
      <c r="R6" s="39">
        <f>K6</f>
        <v>1140.1590000000001</v>
      </c>
      <c r="S6" s="39">
        <f>M6-P6</f>
        <v>7551.1371202579921</v>
      </c>
      <c r="T6" s="39">
        <f>0</f>
        <v>0</v>
      </c>
      <c r="U6" s="39">
        <f>O6-R6</f>
        <v>1616.6489999999999</v>
      </c>
      <c r="V6" s="39">
        <f>S6-T6</f>
        <v>7551.1371202579921</v>
      </c>
      <c r="W6" s="39">
        <f>T6-T6</f>
        <v>0</v>
      </c>
      <c r="X6" s="40">
        <f>U6-T6</f>
        <v>1616.6489999999999</v>
      </c>
    </row>
    <row r="7" spans="1:24">
      <c r="A7" s="85"/>
      <c r="B7" s="41">
        <v>2</v>
      </c>
      <c r="C7" s="42">
        <v>9366.2990000000009</v>
      </c>
      <c r="D7" s="42">
        <v>313.41199999999998</v>
      </c>
      <c r="E7" s="42">
        <v>2166.9319999999998</v>
      </c>
      <c r="F7" s="42">
        <v>7685.5889999999999</v>
      </c>
      <c r="G7" s="42">
        <v>8036.2740000000003</v>
      </c>
      <c r="H7" s="42">
        <v>6984.5</v>
      </c>
      <c r="I7" s="42">
        <v>930.88599999999997</v>
      </c>
      <c r="J7" s="42">
        <v>865.97500000000002</v>
      </c>
      <c r="K7" s="42">
        <v>874.56399999999996</v>
      </c>
      <c r="L7" s="42">
        <f t="shared" ref="L7:L46" si="3">H7/F7</f>
        <v>0.90877875462765445</v>
      </c>
      <c r="M7" s="42">
        <f t="shared" si="0"/>
        <v>8511.8935406902456</v>
      </c>
      <c r="N7" s="42">
        <f t="shared" si="1"/>
        <v>284.82216704536239</v>
      </c>
      <c r="O7" s="42">
        <f t="shared" si="2"/>
        <v>2166.9319999999998</v>
      </c>
      <c r="P7" s="42">
        <f>I7*L7</f>
        <v>845.96941978031873</v>
      </c>
      <c r="Q7" s="42">
        <f>J7*L7</f>
        <v>786.97968203868311</v>
      </c>
      <c r="R7" s="42">
        <f>K7</f>
        <v>874.56399999999996</v>
      </c>
      <c r="S7" s="42">
        <f>M7-P7</f>
        <v>7665.9241209099273</v>
      </c>
      <c r="T7" s="42">
        <f>0</f>
        <v>0</v>
      </c>
      <c r="U7" s="42">
        <f>O7-R7</f>
        <v>1292.3679999999999</v>
      </c>
      <c r="V7" s="42">
        <f>S7-T7</f>
        <v>7665.9241209099273</v>
      </c>
      <c r="W7" s="42">
        <f>T7-T7</f>
        <v>0</v>
      </c>
      <c r="X7" s="43">
        <f>U7-T7</f>
        <v>1292.3679999999999</v>
      </c>
    </row>
    <row r="8" spans="1:24">
      <c r="A8" s="85"/>
      <c r="B8" s="41">
        <v>3</v>
      </c>
      <c r="C8" s="42">
        <v>8888.0370000000003</v>
      </c>
      <c r="D8" s="42">
        <v>369.43900000000002</v>
      </c>
      <c r="E8" s="42">
        <v>1872.433</v>
      </c>
      <c r="F8" s="42">
        <v>9125.3430000000008</v>
      </c>
      <c r="G8" s="42">
        <v>7770.7290000000003</v>
      </c>
      <c r="H8" s="42">
        <v>7466.5910000000003</v>
      </c>
      <c r="I8" s="42">
        <v>851.58799999999997</v>
      </c>
      <c r="J8" s="42">
        <v>725.84299999999996</v>
      </c>
      <c r="K8" s="42">
        <v>751.64599999999996</v>
      </c>
      <c r="L8" s="42">
        <f t="shared" si="3"/>
        <v>0.81822579162229847</v>
      </c>
      <c r="M8" s="42">
        <f t="shared" si="0"/>
        <v>7272.4211102932786</v>
      </c>
      <c r="N8" s="42">
        <f t="shared" si="1"/>
        <v>302.28451823115034</v>
      </c>
      <c r="O8" s="42">
        <f t="shared" si="2"/>
        <v>1872.433</v>
      </c>
      <c r="P8" s="42">
        <f>I8*L8</f>
        <v>696.79126543604991</v>
      </c>
      <c r="Q8" s="42">
        <f>J8*L8</f>
        <v>593.90346326850397</v>
      </c>
      <c r="R8" s="42">
        <f>K8</f>
        <v>751.64599999999996</v>
      </c>
      <c r="S8" s="42">
        <f>M8-P8</f>
        <v>6575.6298448572288</v>
      </c>
      <c r="T8" s="42">
        <f>0</f>
        <v>0</v>
      </c>
      <c r="U8" s="42">
        <f>O8-R8</f>
        <v>1120.787</v>
      </c>
      <c r="V8" s="42">
        <f>S8-T8</f>
        <v>6575.6298448572288</v>
      </c>
      <c r="W8" s="42">
        <f>T8-T8</f>
        <v>0</v>
      </c>
      <c r="X8" s="43">
        <f>U8-T8</f>
        <v>1120.787</v>
      </c>
    </row>
    <row r="9" spans="1:24">
      <c r="A9" s="85"/>
      <c r="B9" s="41">
        <v>4</v>
      </c>
      <c r="C9" s="42">
        <v>7518.4840000000004</v>
      </c>
      <c r="D9" s="42">
        <v>539.48400000000004</v>
      </c>
      <c r="E9" s="42">
        <v>1303.2719999999999</v>
      </c>
      <c r="F9" s="42">
        <v>8076.3140000000003</v>
      </c>
      <c r="G9" s="42">
        <v>7224.3370000000004</v>
      </c>
      <c r="H9" s="42">
        <v>8310.3459999999995</v>
      </c>
      <c r="I9" s="42">
        <v>930.45799999999997</v>
      </c>
      <c r="J9" s="42">
        <v>833.94600000000003</v>
      </c>
      <c r="K9" s="42">
        <v>1077.145</v>
      </c>
      <c r="L9" s="42">
        <f>1</f>
        <v>1</v>
      </c>
      <c r="M9" s="42">
        <f t="shared" si="0"/>
        <v>7518.4840000000004</v>
      </c>
      <c r="N9" s="42">
        <f t="shared" si="1"/>
        <v>539.48400000000004</v>
      </c>
      <c r="O9" s="42">
        <f t="shared" si="2"/>
        <v>1303.2719999999999</v>
      </c>
      <c r="P9" s="42">
        <f>I9*L9</f>
        <v>930.45799999999997</v>
      </c>
      <c r="Q9" s="42">
        <f>J9*L9</f>
        <v>833.94600000000003</v>
      </c>
      <c r="R9" s="42">
        <f>K9</f>
        <v>1077.145</v>
      </c>
      <c r="S9" s="42">
        <f>M9-P9</f>
        <v>6588.0260000000007</v>
      </c>
      <c r="T9" s="42">
        <f>0</f>
        <v>0</v>
      </c>
      <c r="U9" s="42">
        <f>O9-R9</f>
        <v>226.12699999999995</v>
      </c>
      <c r="V9" s="42">
        <f>S9-T9</f>
        <v>6588.0260000000007</v>
      </c>
      <c r="W9" s="42">
        <f>T9-T9</f>
        <v>0</v>
      </c>
      <c r="X9" s="43">
        <f>U9-T9</f>
        <v>226.12699999999995</v>
      </c>
    </row>
    <row r="10" spans="1:24">
      <c r="A10" s="85"/>
      <c r="B10" s="41">
        <v>5</v>
      </c>
      <c r="C10" s="42">
        <v>9111.9619999999995</v>
      </c>
      <c r="D10" s="42">
        <v>322.43299999999999</v>
      </c>
      <c r="E10" s="42">
        <v>2017.663</v>
      </c>
      <c r="F10" s="42">
        <v>6894.4769999999999</v>
      </c>
      <c r="G10" s="42">
        <v>6664.6049999999996</v>
      </c>
      <c r="H10" s="42">
        <v>8394.5439999999999</v>
      </c>
      <c r="I10" s="42">
        <v>911.02300000000002</v>
      </c>
      <c r="J10" s="42">
        <v>1044.883</v>
      </c>
      <c r="K10" s="42">
        <v>1136.5</v>
      </c>
      <c r="L10" s="42">
        <f>1</f>
        <v>1</v>
      </c>
      <c r="M10" s="42">
        <f t="shared" si="0"/>
        <v>9111.9619999999995</v>
      </c>
      <c r="N10" s="42">
        <f t="shared" si="1"/>
        <v>322.43299999999999</v>
      </c>
      <c r="O10" s="42">
        <f t="shared" si="2"/>
        <v>2017.663</v>
      </c>
      <c r="P10" s="42">
        <f>I10*L10</f>
        <v>911.02300000000002</v>
      </c>
      <c r="Q10" s="42">
        <f>J10*L10</f>
        <v>1044.883</v>
      </c>
      <c r="R10" s="42">
        <f>K10</f>
        <v>1136.5</v>
      </c>
      <c r="S10" s="42">
        <f>M10-P10</f>
        <v>8200.9390000000003</v>
      </c>
      <c r="T10" s="42">
        <f>0</f>
        <v>0</v>
      </c>
      <c r="U10" s="42">
        <f>O10-R10</f>
        <v>881.16300000000001</v>
      </c>
      <c r="V10" s="42">
        <f>S10-T10</f>
        <v>8200.9390000000003</v>
      </c>
      <c r="W10" s="42">
        <f>T10-T10</f>
        <v>0</v>
      </c>
      <c r="X10" s="43">
        <f>U10-T10</f>
        <v>881.16300000000001</v>
      </c>
    </row>
    <row r="11" spans="1:24">
      <c r="A11" s="85"/>
      <c r="B11" s="41">
        <v>6</v>
      </c>
      <c r="C11" s="42">
        <v>9062.1329999999998</v>
      </c>
      <c r="D11" s="42">
        <v>475.68900000000002</v>
      </c>
      <c r="E11" s="42">
        <v>1279.74</v>
      </c>
      <c r="F11" s="42">
        <v>8715.2189999999991</v>
      </c>
      <c r="G11" s="42">
        <v>8640.6209999999992</v>
      </c>
      <c r="H11" s="42">
        <v>9285.2450000000008</v>
      </c>
      <c r="I11" s="42">
        <v>938.39200000000005</v>
      </c>
      <c r="J11" s="42">
        <v>872.67899999999997</v>
      </c>
      <c r="K11" s="42">
        <v>919.65599999999995</v>
      </c>
      <c r="L11" s="42">
        <f>1</f>
        <v>1</v>
      </c>
      <c r="M11" s="42">
        <f t="shared" si="0"/>
        <v>9062.1329999999998</v>
      </c>
      <c r="N11" s="42">
        <f t="shared" si="1"/>
        <v>475.68900000000002</v>
      </c>
      <c r="O11" s="42">
        <f t="shared" si="2"/>
        <v>1279.74</v>
      </c>
      <c r="P11" s="42">
        <f>I11*L11</f>
        <v>938.39200000000005</v>
      </c>
      <c r="Q11" s="42">
        <f>J11*L11</f>
        <v>872.67899999999997</v>
      </c>
      <c r="R11" s="42">
        <f>K11</f>
        <v>919.65599999999995</v>
      </c>
      <c r="S11" s="42">
        <f>M11-P11</f>
        <v>8123.741</v>
      </c>
      <c r="T11" s="42">
        <f>0</f>
        <v>0</v>
      </c>
      <c r="U11" s="42">
        <f>O11-R11</f>
        <v>360.08400000000006</v>
      </c>
      <c r="V11" s="42">
        <f>S11-T11</f>
        <v>8123.741</v>
      </c>
      <c r="W11" s="42">
        <f>T11-T11</f>
        <v>0</v>
      </c>
      <c r="X11" s="43">
        <f>U11-T11</f>
        <v>360.08400000000006</v>
      </c>
    </row>
    <row r="12" spans="1:24">
      <c r="A12" s="85"/>
      <c r="B12" s="41">
        <v>7</v>
      </c>
      <c r="C12" s="42">
        <v>7326.6670000000004</v>
      </c>
      <c r="D12" s="42">
        <v>465.3</v>
      </c>
      <c r="E12" s="42">
        <v>1185.6590000000001</v>
      </c>
      <c r="F12" s="42">
        <v>10904.61</v>
      </c>
      <c r="G12" s="42">
        <v>10678.678</v>
      </c>
      <c r="H12" s="42">
        <v>9634.6</v>
      </c>
      <c r="I12" s="42">
        <v>869.59199999999998</v>
      </c>
      <c r="J12" s="42">
        <v>758.88199999999995</v>
      </c>
      <c r="K12" s="42">
        <v>1045.9549999999999</v>
      </c>
      <c r="L12" s="42">
        <f t="shared" si="3"/>
        <v>0.88353457849478334</v>
      </c>
      <c r="M12" s="42">
        <f t="shared" si="0"/>
        <v>6473.3636396166394</v>
      </c>
      <c r="N12" s="42">
        <f t="shared" si="1"/>
        <v>411.10863937362268</v>
      </c>
      <c r="O12" s="42">
        <f t="shared" si="2"/>
        <v>1185.6590000000001</v>
      </c>
      <c r="P12" s="42">
        <f>I12*L12</f>
        <v>768.31460118243558</v>
      </c>
      <c r="Q12" s="42">
        <f>J12*L12</f>
        <v>670.49848799727818</v>
      </c>
      <c r="R12" s="42">
        <f>K12</f>
        <v>1045.9549999999999</v>
      </c>
      <c r="S12" s="42">
        <f>M12-P12</f>
        <v>5705.0490384342038</v>
      </c>
      <c r="T12" s="42">
        <f>0</f>
        <v>0</v>
      </c>
      <c r="U12" s="42">
        <f>O12-R12</f>
        <v>139.70400000000018</v>
      </c>
      <c r="V12" s="42">
        <f>S12-T12</f>
        <v>5705.0490384342038</v>
      </c>
      <c r="W12" s="42">
        <f>T12-T12</f>
        <v>0</v>
      </c>
      <c r="X12" s="43">
        <f>U12-T12</f>
        <v>139.70400000000018</v>
      </c>
    </row>
    <row r="13" spans="1:24">
      <c r="A13" s="85"/>
      <c r="B13" s="41">
        <v>8</v>
      </c>
      <c r="C13" s="42">
        <v>9859.8760000000002</v>
      </c>
      <c r="D13" s="42">
        <v>323.92200000000003</v>
      </c>
      <c r="E13" s="42">
        <v>1588.154</v>
      </c>
      <c r="F13" s="42">
        <v>7655.7529999999997</v>
      </c>
      <c r="G13" s="42">
        <v>7096.1760000000004</v>
      </c>
      <c r="H13" s="42">
        <v>6583.0129999999999</v>
      </c>
      <c r="I13" s="42">
        <v>452.42</v>
      </c>
      <c r="J13" s="42">
        <v>573.35699999999997</v>
      </c>
      <c r="K13" s="42">
        <v>475.78</v>
      </c>
      <c r="L13" s="42">
        <f t="shared" si="3"/>
        <v>0.85987792448371836</v>
      </c>
      <c r="M13" s="42">
        <f t="shared" si="0"/>
        <v>8478.2897105468273</v>
      </c>
      <c r="N13" s="42">
        <f t="shared" si="1"/>
        <v>278.53337705461502</v>
      </c>
      <c r="O13" s="42">
        <f t="shared" si="2"/>
        <v>1588.154</v>
      </c>
      <c r="P13" s="42">
        <f>I13*L13</f>
        <v>389.02597059492388</v>
      </c>
      <c r="Q13" s="42">
        <f>J13*L13</f>
        <v>493.0170271482113</v>
      </c>
      <c r="R13" s="42">
        <f>K13</f>
        <v>475.78</v>
      </c>
      <c r="S13" s="42">
        <f>M13-P13</f>
        <v>8089.2637399519035</v>
      </c>
      <c r="T13" s="42">
        <f>0</f>
        <v>0</v>
      </c>
      <c r="U13" s="42">
        <f>O13-R13</f>
        <v>1112.374</v>
      </c>
      <c r="V13" s="42">
        <f>S13-T13</f>
        <v>8089.2637399519035</v>
      </c>
      <c r="W13" s="42">
        <f>T13-T13</f>
        <v>0</v>
      </c>
      <c r="X13" s="43">
        <f>U13-T13</f>
        <v>1112.374</v>
      </c>
    </row>
    <row r="14" spans="1:24">
      <c r="A14" s="85"/>
      <c r="B14" s="41">
        <v>9</v>
      </c>
      <c r="C14" s="42">
        <v>6012.1760000000004</v>
      </c>
      <c r="D14" s="42">
        <v>256.24700000000001</v>
      </c>
      <c r="E14" s="42">
        <v>1795.2529999999999</v>
      </c>
      <c r="F14" s="42">
        <v>5956.3680000000004</v>
      </c>
      <c r="G14" s="42">
        <v>6245.6319999999996</v>
      </c>
      <c r="H14" s="42">
        <v>6442.87</v>
      </c>
      <c r="I14" s="42">
        <v>871.90599999999995</v>
      </c>
      <c r="J14" s="42">
        <v>904.89099999999996</v>
      </c>
      <c r="K14" s="42">
        <v>736.53300000000002</v>
      </c>
      <c r="L14" s="42">
        <f>1</f>
        <v>1</v>
      </c>
      <c r="M14" s="42">
        <f t="shared" si="0"/>
        <v>6012.1760000000004</v>
      </c>
      <c r="N14" s="42">
        <f t="shared" si="1"/>
        <v>256.24700000000001</v>
      </c>
      <c r="O14" s="42">
        <f t="shared" si="2"/>
        <v>1795.2529999999999</v>
      </c>
      <c r="P14" s="42">
        <f>I14*L14</f>
        <v>871.90599999999995</v>
      </c>
      <c r="Q14" s="42">
        <f>J14*L14</f>
        <v>904.89099999999996</v>
      </c>
      <c r="R14" s="42">
        <f>K14</f>
        <v>736.53300000000002</v>
      </c>
      <c r="S14" s="42">
        <f>M14-P14</f>
        <v>5140.2700000000004</v>
      </c>
      <c r="T14" s="42">
        <f>0</f>
        <v>0</v>
      </c>
      <c r="U14" s="42">
        <f>O14-R14</f>
        <v>1058.7199999999998</v>
      </c>
      <c r="V14" s="42">
        <f>S14-T14</f>
        <v>5140.2700000000004</v>
      </c>
      <c r="W14" s="42">
        <f>T14-T14</f>
        <v>0</v>
      </c>
      <c r="X14" s="43">
        <f>U14-T14</f>
        <v>1058.7199999999998</v>
      </c>
    </row>
    <row r="15" spans="1:24">
      <c r="A15" s="85"/>
      <c r="B15" s="41">
        <v>10</v>
      </c>
      <c r="C15" s="42">
        <v>9726.1329999999998</v>
      </c>
      <c r="D15" s="42">
        <v>450.173</v>
      </c>
      <c r="E15" s="42">
        <v>2321.6129999999998</v>
      </c>
      <c r="F15" s="42">
        <v>8053.7330000000002</v>
      </c>
      <c r="G15" s="42">
        <v>7572.7030000000004</v>
      </c>
      <c r="H15" s="42">
        <v>8385.2219999999998</v>
      </c>
      <c r="I15" s="42">
        <v>960.82899999999995</v>
      </c>
      <c r="J15" s="42">
        <v>929.51400000000001</v>
      </c>
      <c r="K15" s="42">
        <v>1053.9380000000001</v>
      </c>
      <c r="L15" s="42">
        <f>1</f>
        <v>1</v>
      </c>
      <c r="M15" s="42">
        <f t="shared" si="0"/>
        <v>9726.1329999999998</v>
      </c>
      <c r="N15" s="42">
        <f t="shared" si="1"/>
        <v>450.173</v>
      </c>
      <c r="O15" s="42">
        <f t="shared" si="2"/>
        <v>2321.6129999999998</v>
      </c>
      <c r="P15" s="42">
        <f>I15*L15</f>
        <v>960.82899999999995</v>
      </c>
      <c r="Q15" s="42">
        <f>J15*L15</f>
        <v>929.51400000000001</v>
      </c>
      <c r="R15" s="42">
        <f>K15</f>
        <v>1053.9380000000001</v>
      </c>
      <c r="S15" s="42">
        <f>M15-P15</f>
        <v>8765.3040000000001</v>
      </c>
      <c r="T15" s="42">
        <f>0</f>
        <v>0</v>
      </c>
      <c r="U15" s="42">
        <f>O15-R15</f>
        <v>1267.6749999999997</v>
      </c>
      <c r="V15" s="42">
        <f>S15-T15</f>
        <v>8765.3040000000001</v>
      </c>
      <c r="W15" s="42">
        <f>T15-T15</f>
        <v>0</v>
      </c>
      <c r="X15" s="43">
        <f>U15-T15</f>
        <v>1267.6749999999997</v>
      </c>
    </row>
    <row r="16" spans="1:24">
      <c r="A16" s="85"/>
      <c r="B16" s="41">
        <v>11</v>
      </c>
      <c r="C16" s="42">
        <v>7818.6090000000004</v>
      </c>
      <c r="D16" s="42">
        <v>591.28700000000003</v>
      </c>
      <c r="E16" s="42">
        <v>1150.877</v>
      </c>
      <c r="F16" s="42">
        <v>8760.482</v>
      </c>
      <c r="G16" s="42">
        <v>8340.0709999999999</v>
      </c>
      <c r="H16" s="42">
        <v>8049.9340000000002</v>
      </c>
      <c r="I16" s="42">
        <v>1002.228</v>
      </c>
      <c r="J16" s="42">
        <v>993.03800000000001</v>
      </c>
      <c r="K16" s="42">
        <v>822.16300000000001</v>
      </c>
      <c r="L16" s="42">
        <f t="shared" si="3"/>
        <v>0.91889167742140221</v>
      </c>
      <c r="M16" s="42">
        <f t="shared" si="0"/>
        <v>7184.4547391120723</v>
      </c>
      <c r="N16" s="42">
        <f t="shared" si="1"/>
        <v>543.32870326746865</v>
      </c>
      <c r="O16" s="42">
        <f t="shared" si="2"/>
        <v>1150.877</v>
      </c>
      <c r="P16" s="42">
        <f>I16*L16</f>
        <v>920.93896807869703</v>
      </c>
      <c r="Q16" s="42">
        <f>J16*L16</f>
        <v>912.49435356319441</v>
      </c>
      <c r="R16" s="42">
        <f>K16</f>
        <v>822.16300000000001</v>
      </c>
      <c r="S16" s="42">
        <f>M16-P16</f>
        <v>6263.5157710333751</v>
      </c>
      <c r="T16" s="42">
        <f>0</f>
        <v>0</v>
      </c>
      <c r="U16" s="42">
        <f>O16-R16</f>
        <v>328.71399999999994</v>
      </c>
      <c r="V16" s="42">
        <f>S16-T16</f>
        <v>6263.5157710333751</v>
      </c>
      <c r="W16" s="42">
        <f>T16-T16</f>
        <v>0</v>
      </c>
      <c r="X16" s="43">
        <f>U16-T16</f>
        <v>328.71399999999994</v>
      </c>
    </row>
    <row r="17" spans="1:24">
      <c r="A17" s="85"/>
      <c r="B17" s="41">
        <v>12</v>
      </c>
      <c r="C17" s="42">
        <v>7859</v>
      </c>
      <c r="D17" s="42">
        <v>445.92</v>
      </c>
      <c r="E17" s="42">
        <v>1790.222</v>
      </c>
      <c r="F17" s="42">
        <v>7193.5339999999997</v>
      </c>
      <c r="G17" s="42">
        <v>7600.9480000000003</v>
      </c>
      <c r="H17" s="42">
        <v>8498.8150000000005</v>
      </c>
      <c r="I17" s="42">
        <v>1015.043</v>
      </c>
      <c r="J17" s="42">
        <v>1022</v>
      </c>
      <c r="K17" s="42">
        <v>933.79399999999998</v>
      </c>
      <c r="L17" s="42">
        <f>1</f>
        <v>1</v>
      </c>
      <c r="M17" s="42">
        <f t="shared" si="0"/>
        <v>7859</v>
      </c>
      <c r="N17" s="42">
        <f t="shared" si="1"/>
        <v>445.92</v>
      </c>
      <c r="O17" s="42">
        <f t="shared" si="2"/>
        <v>1790.222</v>
      </c>
      <c r="P17" s="42">
        <f>I17*L17</f>
        <v>1015.043</v>
      </c>
      <c r="Q17" s="42">
        <f>J17*L17</f>
        <v>1022</v>
      </c>
      <c r="R17" s="42">
        <f>K17</f>
        <v>933.79399999999998</v>
      </c>
      <c r="S17" s="42">
        <f>M17-P17</f>
        <v>6843.9570000000003</v>
      </c>
      <c r="T17" s="42">
        <f>0</f>
        <v>0</v>
      </c>
      <c r="U17" s="42">
        <f>O17-R17</f>
        <v>856.428</v>
      </c>
      <c r="V17" s="42">
        <f>S17-T17</f>
        <v>6843.9570000000003</v>
      </c>
      <c r="W17" s="42">
        <f>T17-T17</f>
        <v>0</v>
      </c>
      <c r="X17" s="43">
        <f>U17-T17</f>
        <v>856.428</v>
      </c>
    </row>
    <row r="18" spans="1:24">
      <c r="A18" s="85"/>
      <c r="B18" s="41">
        <v>13</v>
      </c>
      <c r="C18" s="42">
        <v>7698.99</v>
      </c>
      <c r="D18" s="42">
        <v>466.61500000000001</v>
      </c>
      <c r="E18" s="42">
        <v>1805.4880000000001</v>
      </c>
      <c r="F18" s="42">
        <v>7663.2749999999996</v>
      </c>
      <c r="G18" s="42">
        <v>7520.29</v>
      </c>
      <c r="H18" s="42">
        <v>8460.9500000000007</v>
      </c>
      <c r="I18" s="42">
        <v>820.173</v>
      </c>
      <c r="J18" s="42">
        <v>1038.72</v>
      </c>
      <c r="K18" s="42">
        <v>801.35699999999997</v>
      </c>
      <c r="L18" s="42">
        <f>1</f>
        <v>1</v>
      </c>
      <c r="M18" s="42">
        <f t="shared" si="0"/>
        <v>7698.99</v>
      </c>
      <c r="N18" s="42">
        <f t="shared" si="1"/>
        <v>466.61500000000001</v>
      </c>
      <c r="O18" s="42">
        <f t="shared" si="2"/>
        <v>1805.4880000000001</v>
      </c>
      <c r="P18" s="42">
        <f>I18*L18</f>
        <v>820.173</v>
      </c>
      <c r="Q18" s="42">
        <f>J18*L18</f>
        <v>1038.72</v>
      </c>
      <c r="R18" s="42">
        <f>K18</f>
        <v>801.35699999999997</v>
      </c>
      <c r="S18" s="42">
        <f>M18-P18</f>
        <v>6878.817</v>
      </c>
      <c r="T18" s="42">
        <f>0</f>
        <v>0</v>
      </c>
      <c r="U18" s="42">
        <f>O18-R18</f>
        <v>1004.1310000000001</v>
      </c>
      <c r="V18" s="42">
        <f>S18-T18</f>
        <v>6878.817</v>
      </c>
      <c r="W18" s="42">
        <f>T18-T18</f>
        <v>0</v>
      </c>
      <c r="X18" s="43">
        <f>U18-T18</f>
        <v>1004.1310000000001</v>
      </c>
    </row>
    <row r="19" spans="1:24">
      <c r="A19" s="85"/>
      <c r="B19" s="41">
        <v>14</v>
      </c>
      <c r="C19" s="42">
        <v>6919.8469999999998</v>
      </c>
      <c r="D19" s="42">
        <v>504.85599999999999</v>
      </c>
      <c r="E19" s="42">
        <v>2231.5329999999999</v>
      </c>
      <c r="F19" s="42">
        <v>8329.7639999999992</v>
      </c>
      <c r="G19" s="42">
        <v>8785.8060000000005</v>
      </c>
      <c r="H19" s="42">
        <v>8738.6360000000004</v>
      </c>
      <c r="I19" s="42">
        <v>976.89700000000005</v>
      </c>
      <c r="J19" s="42">
        <v>634.029</v>
      </c>
      <c r="K19" s="42">
        <v>757.36699999999996</v>
      </c>
      <c r="L19" s="42">
        <f>1</f>
        <v>1</v>
      </c>
      <c r="M19" s="42">
        <f t="shared" si="0"/>
        <v>6919.8469999999998</v>
      </c>
      <c r="N19" s="42">
        <f t="shared" si="1"/>
        <v>504.85599999999999</v>
      </c>
      <c r="O19" s="42">
        <f t="shared" si="2"/>
        <v>2231.5329999999999</v>
      </c>
      <c r="P19" s="42">
        <f>I19*L19</f>
        <v>976.89700000000005</v>
      </c>
      <c r="Q19" s="42">
        <f>J19*L19</f>
        <v>634.029</v>
      </c>
      <c r="R19" s="42">
        <f>K19</f>
        <v>757.36699999999996</v>
      </c>
      <c r="S19" s="42">
        <f>M19-P19</f>
        <v>5942.95</v>
      </c>
      <c r="T19" s="42">
        <f>0</f>
        <v>0</v>
      </c>
      <c r="U19" s="42">
        <f>O19-R19</f>
        <v>1474.1659999999999</v>
      </c>
      <c r="V19" s="42">
        <f>S19-T19</f>
        <v>5942.95</v>
      </c>
      <c r="W19" s="42">
        <f>T19-T19</f>
        <v>0</v>
      </c>
      <c r="X19" s="43">
        <f>U19-T19</f>
        <v>1474.1659999999999</v>
      </c>
    </row>
    <row r="20" spans="1:24">
      <c r="A20" s="85"/>
      <c r="B20" s="41">
        <v>15</v>
      </c>
      <c r="C20" s="42">
        <v>10087.209000000001</v>
      </c>
      <c r="D20" s="42">
        <v>341.42899999999997</v>
      </c>
      <c r="E20" s="42">
        <v>1370.921</v>
      </c>
      <c r="F20" s="42">
        <v>7781.5339999999997</v>
      </c>
      <c r="G20" s="42">
        <v>7573.6210000000001</v>
      </c>
      <c r="H20" s="42">
        <v>8606.6380000000008</v>
      </c>
      <c r="I20" s="42">
        <v>1026.127</v>
      </c>
      <c r="J20" s="42">
        <v>1100.635</v>
      </c>
      <c r="K20" s="42">
        <v>712.45</v>
      </c>
      <c r="L20" s="42">
        <f>1</f>
        <v>1</v>
      </c>
      <c r="M20" s="42">
        <f t="shared" si="0"/>
        <v>10087.209000000001</v>
      </c>
      <c r="N20" s="42">
        <f t="shared" si="1"/>
        <v>341.42899999999997</v>
      </c>
      <c r="O20" s="42">
        <f t="shared" si="2"/>
        <v>1370.921</v>
      </c>
      <c r="P20" s="42">
        <f>I20*L20</f>
        <v>1026.127</v>
      </c>
      <c r="Q20" s="42">
        <f>J20*L20</f>
        <v>1100.635</v>
      </c>
      <c r="R20" s="42">
        <f>K20</f>
        <v>712.45</v>
      </c>
      <c r="S20" s="42">
        <f>M20-P20</f>
        <v>9061.0820000000003</v>
      </c>
      <c r="T20" s="42">
        <f>0</f>
        <v>0</v>
      </c>
      <c r="U20" s="42">
        <f>O20-R20</f>
        <v>658.471</v>
      </c>
      <c r="V20" s="42">
        <f>S20-T20</f>
        <v>9061.0820000000003</v>
      </c>
      <c r="W20" s="42">
        <f>T20-T20</f>
        <v>0</v>
      </c>
      <c r="X20" s="43">
        <f>U20-T20</f>
        <v>658.471</v>
      </c>
    </row>
    <row r="21" spans="1:24" ht="17" thickBot="1">
      <c r="A21" s="86"/>
      <c r="B21" s="45">
        <v>16</v>
      </c>
      <c r="C21" s="46">
        <v>8001.2</v>
      </c>
      <c r="D21" s="46">
        <v>213.23500000000001</v>
      </c>
      <c r="E21" s="46">
        <v>2061.3119999999999</v>
      </c>
      <c r="F21" s="46">
        <v>7814.7359999999999</v>
      </c>
      <c r="G21" s="46">
        <v>7679.1260000000002</v>
      </c>
      <c r="H21" s="46">
        <v>7516.1459999999997</v>
      </c>
      <c r="I21" s="46">
        <v>818.25300000000004</v>
      </c>
      <c r="J21" s="46">
        <v>594.76</v>
      </c>
      <c r="K21" s="46">
        <v>844.87300000000005</v>
      </c>
      <c r="L21" s="46">
        <f t="shared" si="3"/>
        <v>0.96179141560252324</v>
      </c>
      <c r="M21" s="46">
        <f t="shared" si="0"/>
        <v>7695.4854745189086</v>
      </c>
      <c r="N21" s="46">
        <f t="shared" si="1"/>
        <v>205.08759250600406</v>
      </c>
      <c r="O21" s="46">
        <f t="shared" si="2"/>
        <v>2061.3119999999999</v>
      </c>
      <c r="P21" s="46">
        <f>I21*L21</f>
        <v>786.98871119101148</v>
      </c>
      <c r="Q21" s="46">
        <f>J21*L21</f>
        <v>572.03506234375675</v>
      </c>
      <c r="R21" s="46">
        <f>K21</f>
        <v>844.87300000000005</v>
      </c>
      <c r="S21" s="46">
        <f>M21-P21</f>
        <v>6908.4967633278975</v>
      </c>
      <c r="T21" s="46">
        <f>0</f>
        <v>0</v>
      </c>
      <c r="U21" s="46">
        <f>O21-R21</f>
        <v>1216.4389999999999</v>
      </c>
      <c r="V21" s="46">
        <f>S21-T21</f>
        <v>6908.4967633278975</v>
      </c>
      <c r="W21" s="46">
        <f>T21-T21</f>
        <v>0</v>
      </c>
      <c r="X21" s="48">
        <f>U21-T21</f>
        <v>1216.4389999999999</v>
      </c>
    </row>
    <row r="22" spans="1:24">
      <c r="A22" s="85" t="s">
        <v>92</v>
      </c>
      <c r="B22" s="49">
        <v>1</v>
      </c>
      <c r="C22" s="50">
        <v>11261.991</v>
      </c>
      <c r="D22" s="50">
        <v>452.327</v>
      </c>
      <c r="E22" s="50">
        <v>2967.636</v>
      </c>
      <c r="F22" s="50">
        <v>8276.4339999999993</v>
      </c>
      <c r="G22" s="50">
        <v>8265.83</v>
      </c>
      <c r="H22" s="50">
        <v>6748.2839999999997</v>
      </c>
      <c r="I22" s="50">
        <v>824.21699999999998</v>
      </c>
      <c r="J22" s="50">
        <v>622.47</v>
      </c>
      <c r="K22" s="50">
        <v>741.31500000000005</v>
      </c>
      <c r="L22" s="50">
        <f t="shared" si="3"/>
        <v>0.81536130173937227</v>
      </c>
      <c r="M22" s="50">
        <f t="shared" si="0"/>
        <v>9182.5916419370951</v>
      </c>
      <c r="N22" s="50">
        <f t="shared" si="1"/>
        <v>368.80993153186506</v>
      </c>
      <c r="O22" s="50">
        <f t="shared" si="2"/>
        <v>2967.636</v>
      </c>
      <c r="P22" s="50">
        <f>I22*L22</f>
        <v>672.03464603572013</v>
      </c>
      <c r="Q22" s="50">
        <f>J22*L22</f>
        <v>507.53794949370706</v>
      </c>
      <c r="R22" s="50">
        <f>K22</f>
        <v>741.31500000000005</v>
      </c>
      <c r="S22" s="50">
        <f>M22-P22</f>
        <v>8510.5569959013756</v>
      </c>
      <c r="T22" s="50">
        <f>0</f>
        <v>0</v>
      </c>
      <c r="U22" s="50">
        <f>O22-R22</f>
        <v>2226.3209999999999</v>
      </c>
      <c r="V22" s="50">
        <f>S22-T22</f>
        <v>8510.5569959013756</v>
      </c>
      <c r="W22" s="50">
        <f>T22-T22</f>
        <v>0</v>
      </c>
      <c r="X22" s="51">
        <f>U22-T22</f>
        <v>2226.3209999999999</v>
      </c>
    </row>
    <row r="23" spans="1:24">
      <c r="A23" s="85"/>
      <c r="B23" s="41">
        <v>2</v>
      </c>
      <c r="C23" s="42">
        <v>6841.7309999999998</v>
      </c>
      <c r="D23" s="42">
        <v>288.08999999999997</v>
      </c>
      <c r="E23" s="42">
        <v>2867.011</v>
      </c>
      <c r="F23" s="42">
        <v>7333.0379999999996</v>
      </c>
      <c r="G23" s="42">
        <v>6963.75</v>
      </c>
      <c r="H23" s="42">
        <v>6913.5439999999999</v>
      </c>
      <c r="I23" s="42">
        <v>820.97</v>
      </c>
      <c r="J23" s="42">
        <v>877.38800000000003</v>
      </c>
      <c r="K23" s="42">
        <v>937.69399999999996</v>
      </c>
      <c r="L23" s="42">
        <f t="shared" si="3"/>
        <v>0.94279396888438327</v>
      </c>
      <c r="M23" s="42">
        <f t="shared" si="0"/>
        <v>6450.3427235293202</v>
      </c>
      <c r="N23" s="42">
        <f t="shared" si="1"/>
        <v>271.60951449590198</v>
      </c>
      <c r="O23" s="42">
        <f t="shared" si="2"/>
        <v>2867.011</v>
      </c>
      <c r="P23" s="42">
        <f>I23*L23</f>
        <v>774.00556463501221</v>
      </c>
      <c r="Q23" s="42">
        <f>J23*L23</f>
        <v>827.19611477153126</v>
      </c>
      <c r="R23" s="42">
        <f>K23</f>
        <v>937.69399999999996</v>
      </c>
      <c r="S23" s="42">
        <f>M23-P23</f>
        <v>5676.3371588943082</v>
      </c>
      <c r="T23" s="42">
        <f>0</f>
        <v>0</v>
      </c>
      <c r="U23" s="42">
        <f>O23-R23</f>
        <v>1929.317</v>
      </c>
      <c r="V23" s="42">
        <f>S23-T23</f>
        <v>5676.3371588943082</v>
      </c>
      <c r="W23" s="42">
        <f>T23-T23</f>
        <v>0</v>
      </c>
      <c r="X23" s="43">
        <f>U23-T23</f>
        <v>1929.317</v>
      </c>
    </row>
    <row r="24" spans="1:24">
      <c r="A24" s="85"/>
      <c r="B24" s="41">
        <v>3</v>
      </c>
      <c r="C24" s="42">
        <v>8047.2889999999998</v>
      </c>
      <c r="D24" s="42">
        <v>368.53500000000003</v>
      </c>
      <c r="E24" s="42">
        <v>2348.8939999999998</v>
      </c>
      <c r="F24" s="42">
        <v>6141.9660000000003</v>
      </c>
      <c r="G24" s="42">
        <v>6105.4139999999998</v>
      </c>
      <c r="H24" s="42">
        <v>6419.4340000000002</v>
      </c>
      <c r="I24" s="42">
        <v>799.59699999999998</v>
      </c>
      <c r="J24" s="42">
        <v>701.19500000000005</v>
      </c>
      <c r="K24" s="42">
        <v>844.60699999999997</v>
      </c>
      <c r="L24" s="42">
        <f>1</f>
        <v>1</v>
      </c>
      <c r="M24" s="42">
        <f t="shared" si="0"/>
        <v>8047.2889999999998</v>
      </c>
      <c r="N24" s="42">
        <f t="shared" si="1"/>
        <v>368.53500000000003</v>
      </c>
      <c r="O24" s="42">
        <f t="shared" si="2"/>
        <v>2348.8939999999998</v>
      </c>
      <c r="P24" s="42">
        <f>I24*L24</f>
        <v>799.59699999999998</v>
      </c>
      <c r="Q24" s="42">
        <f>J24*L24</f>
        <v>701.19500000000005</v>
      </c>
      <c r="R24" s="42">
        <f>K24</f>
        <v>844.60699999999997</v>
      </c>
      <c r="S24" s="42">
        <f>M24-P24</f>
        <v>7247.692</v>
      </c>
      <c r="T24" s="42">
        <f>0</f>
        <v>0</v>
      </c>
      <c r="U24" s="42">
        <f>O24-R24</f>
        <v>1504.2869999999998</v>
      </c>
      <c r="V24" s="42">
        <f>S24-T24</f>
        <v>7247.692</v>
      </c>
      <c r="W24" s="42">
        <f>T24-T24</f>
        <v>0</v>
      </c>
      <c r="X24" s="43">
        <f>U24-T24</f>
        <v>1504.2869999999998</v>
      </c>
    </row>
    <row r="25" spans="1:24">
      <c r="A25" s="85"/>
      <c r="B25" s="41">
        <v>4</v>
      </c>
      <c r="C25" s="42">
        <v>7657.5950000000003</v>
      </c>
      <c r="D25" s="42">
        <v>261.26600000000002</v>
      </c>
      <c r="E25" s="42">
        <v>1692.461</v>
      </c>
      <c r="F25" s="42">
        <v>6665.1970000000001</v>
      </c>
      <c r="G25" s="42">
        <v>7192.1310000000003</v>
      </c>
      <c r="H25" s="42">
        <v>8117.6270000000004</v>
      </c>
      <c r="I25" s="42">
        <v>863.01700000000005</v>
      </c>
      <c r="J25" s="42">
        <v>823.77599999999995</v>
      </c>
      <c r="K25" s="42">
        <v>788.02499999999998</v>
      </c>
      <c r="L25" s="42">
        <f>1</f>
        <v>1</v>
      </c>
      <c r="M25" s="42">
        <f t="shared" si="0"/>
        <v>7657.5950000000003</v>
      </c>
      <c r="N25" s="42">
        <f t="shared" si="1"/>
        <v>261.26600000000002</v>
      </c>
      <c r="O25" s="42">
        <f t="shared" si="2"/>
        <v>1692.461</v>
      </c>
      <c r="P25" s="42">
        <f>I25*L25</f>
        <v>863.01700000000005</v>
      </c>
      <c r="Q25" s="42">
        <f>J25*L25</f>
        <v>823.77599999999995</v>
      </c>
      <c r="R25" s="42">
        <f>K25</f>
        <v>788.02499999999998</v>
      </c>
      <c r="S25" s="42">
        <f>M25-P25</f>
        <v>6794.5780000000004</v>
      </c>
      <c r="T25" s="42">
        <f>0</f>
        <v>0</v>
      </c>
      <c r="U25" s="42">
        <f>O25-R25</f>
        <v>904.43600000000004</v>
      </c>
      <c r="V25" s="42">
        <f>S25-T25</f>
        <v>6794.5780000000004</v>
      </c>
      <c r="W25" s="42">
        <f>T25-T25</f>
        <v>0</v>
      </c>
      <c r="X25" s="43">
        <f>U25-T25</f>
        <v>904.43600000000004</v>
      </c>
    </row>
    <row r="26" spans="1:24">
      <c r="A26" s="85"/>
      <c r="B26" s="41">
        <v>5</v>
      </c>
      <c r="C26" s="42">
        <v>7146.2079999999996</v>
      </c>
      <c r="D26" s="42">
        <v>468.43599999999998</v>
      </c>
      <c r="E26" s="42">
        <v>1622.6790000000001</v>
      </c>
      <c r="F26" s="42">
        <v>7088.3</v>
      </c>
      <c r="G26" s="42">
        <v>7032.4290000000001</v>
      </c>
      <c r="H26" s="42">
        <v>6271.8140000000003</v>
      </c>
      <c r="I26" s="42">
        <v>1173.192</v>
      </c>
      <c r="J26" s="42">
        <v>1030.8219999999999</v>
      </c>
      <c r="K26" s="42">
        <v>878.87800000000004</v>
      </c>
      <c r="L26" s="42">
        <f t="shared" si="3"/>
        <v>0.8848121552417364</v>
      </c>
      <c r="M26" s="42">
        <f t="shared" si="0"/>
        <v>6323.0517022857384</v>
      </c>
      <c r="N26" s="42">
        <f t="shared" si="1"/>
        <v>414.47786675281799</v>
      </c>
      <c r="O26" s="42">
        <f t="shared" si="2"/>
        <v>1622.6790000000001</v>
      </c>
      <c r="P26" s="42">
        <f>I26*L26</f>
        <v>1038.0545420323633</v>
      </c>
      <c r="Q26" s="42">
        <f>J26*L26</f>
        <v>912.08383549059715</v>
      </c>
      <c r="R26" s="42">
        <f>K26</f>
        <v>878.87800000000004</v>
      </c>
      <c r="S26" s="42">
        <f>M26-P26</f>
        <v>5284.9971602533751</v>
      </c>
      <c r="T26" s="42">
        <f>0</f>
        <v>0</v>
      </c>
      <c r="U26" s="42">
        <f>O26-R26</f>
        <v>743.80100000000004</v>
      </c>
      <c r="V26" s="42">
        <f>S26-T26</f>
        <v>5284.9971602533751</v>
      </c>
      <c r="W26" s="42">
        <f>T26-T26</f>
        <v>0</v>
      </c>
      <c r="X26" s="43">
        <f>U26-T26</f>
        <v>743.80100000000004</v>
      </c>
    </row>
    <row r="27" spans="1:24">
      <c r="A27" s="85"/>
      <c r="B27" s="41">
        <v>6</v>
      </c>
      <c r="C27" s="42">
        <v>8630.81</v>
      </c>
      <c r="D27" s="42">
        <v>538.27800000000002</v>
      </c>
      <c r="E27" s="42">
        <v>1758.924</v>
      </c>
      <c r="F27" s="42">
        <v>6399.4610000000002</v>
      </c>
      <c r="G27" s="42">
        <v>6069.3419999999996</v>
      </c>
      <c r="H27" s="42">
        <v>6489.3410000000003</v>
      </c>
      <c r="I27" s="42">
        <v>939.8</v>
      </c>
      <c r="J27" s="42">
        <v>823.6</v>
      </c>
      <c r="K27" s="42">
        <v>697.01800000000003</v>
      </c>
      <c r="L27" s="42">
        <f>1</f>
        <v>1</v>
      </c>
      <c r="M27" s="42">
        <f t="shared" si="0"/>
        <v>8630.81</v>
      </c>
      <c r="N27" s="42">
        <f t="shared" si="1"/>
        <v>538.27800000000002</v>
      </c>
      <c r="O27" s="42">
        <f t="shared" si="2"/>
        <v>1758.924</v>
      </c>
      <c r="P27" s="42">
        <f>I27*L27</f>
        <v>939.8</v>
      </c>
      <c r="Q27" s="42">
        <f>J27*L27</f>
        <v>823.6</v>
      </c>
      <c r="R27" s="42">
        <f>K27</f>
        <v>697.01800000000003</v>
      </c>
      <c r="S27" s="42">
        <f>M27-P27</f>
        <v>7691.0099999999993</v>
      </c>
      <c r="T27" s="42">
        <f>0</f>
        <v>0</v>
      </c>
      <c r="U27" s="42">
        <f>O27-R27</f>
        <v>1061.9059999999999</v>
      </c>
      <c r="V27" s="42">
        <f>S27-T27</f>
        <v>7691.0099999999993</v>
      </c>
      <c r="W27" s="42">
        <f>T27-T27</f>
        <v>0</v>
      </c>
      <c r="X27" s="43">
        <f>U27-T27</f>
        <v>1061.9059999999999</v>
      </c>
    </row>
    <row r="28" spans="1:24">
      <c r="A28" s="85"/>
      <c r="B28" s="41">
        <v>7</v>
      </c>
      <c r="C28" s="42">
        <v>4747.607</v>
      </c>
      <c r="D28" s="42">
        <v>475.57400000000001</v>
      </c>
      <c r="E28" s="42">
        <v>1690.6389999999999</v>
      </c>
      <c r="F28" s="42">
        <v>4109.1620000000003</v>
      </c>
      <c r="G28" s="42">
        <v>3988.973</v>
      </c>
      <c r="H28" s="42">
        <v>5540.5469999999996</v>
      </c>
      <c r="I28" s="42">
        <v>861.529</v>
      </c>
      <c r="J28" s="42">
        <v>660.12900000000002</v>
      </c>
      <c r="K28" s="42">
        <v>879.36400000000003</v>
      </c>
      <c r="L28" s="42">
        <f>1</f>
        <v>1</v>
      </c>
      <c r="M28" s="42">
        <f t="shared" si="0"/>
        <v>4747.607</v>
      </c>
      <c r="N28" s="42">
        <f t="shared" si="1"/>
        <v>475.57400000000001</v>
      </c>
      <c r="O28" s="42">
        <f t="shared" si="2"/>
        <v>1690.6389999999999</v>
      </c>
      <c r="P28" s="42">
        <f>I28*L28</f>
        <v>861.529</v>
      </c>
      <c r="Q28" s="42">
        <f>J28*L28</f>
        <v>660.12900000000002</v>
      </c>
      <c r="R28" s="42">
        <f>K28</f>
        <v>879.36400000000003</v>
      </c>
      <c r="S28" s="42">
        <f>M28-P28</f>
        <v>3886.078</v>
      </c>
      <c r="T28" s="42">
        <f>0</f>
        <v>0</v>
      </c>
      <c r="U28" s="42">
        <f>O28-R28</f>
        <v>811.27499999999986</v>
      </c>
      <c r="V28" s="42">
        <f>S28-T28</f>
        <v>3886.078</v>
      </c>
      <c r="W28" s="42">
        <f>T28-T28</f>
        <v>0</v>
      </c>
      <c r="X28" s="43">
        <f>U28-T28</f>
        <v>811.27499999999986</v>
      </c>
    </row>
    <row r="29" spans="1:24">
      <c r="A29" s="85"/>
      <c r="B29" s="41">
        <v>8</v>
      </c>
      <c r="C29" s="42">
        <v>5401.4219999999996</v>
      </c>
      <c r="D29" s="42">
        <v>452.69900000000001</v>
      </c>
      <c r="E29" s="42">
        <v>1709.7819999999999</v>
      </c>
      <c r="F29" s="42">
        <v>5536.4859999999999</v>
      </c>
      <c r="G29" s="42">
        <v>5167.7290000000003</v>
      </c>
      <c r="H29" s="42">
        <v>5997.05</v>
      </c>
      <c r="I29" s="42">
        <v>849.78800000000001</v>
      </c>
      <c r="J29" s="42">
        <v>936.88800000000003</v>
      </c>
      <c r="K29" s="42">
        <v>781.43499999999995</v>
      </c>
      <c r="L29" s="42">
        <f>1</f>
        <v>1</v>
      </c>
      <c r="M29" s="42">
        <f t="shared" si="0"/>
        <v>5401.4219999999996</v>
      </c>
      <c r="N29" s="42">
        <f t="shared" si="1"/>
        <v>452.69900000000001</v>
      </c>
      <c r="O29" s="42">
        <f t="shared" si="2"/>
        <v>1709.7819999999999</v>
      </c>
      <c r="P29" s="42">
        <f>I29*L29</f>
        <v>849.78800000000001</v>
      </c>
      <c r="Q29" s="42">
        <f>J29*L29</f>
        <v>936.88800000000003</v>
      </c>
      <c r="R29" s="42">
        <f>K29</f>
        <v>781.43499999999995</v>
      </c>
      <c r="S29" s="42">
        <f>M29-P29</f>
        <v>4551.634</v>
      </c>
      <c r="T29" s="42">
        <f>0</f>
        <v>0</v>
      </c>
      <c r="U29" s="42">
        <f>O29-R29</f>
        <v>928.34699999999998</v>
      </c>
      <c r="V29" s="42">
        <f>S29-T29</f>
        <v>4551.634</v>
      </c>
      <c r="W29" s="42">
        <f>T29-T29</f>
        <v>0</v>
      </c>
      <c r="X29" s="43">
        <f>U29-T29</f>
        <v>928.34699999999998</v>
      </c>
    </row>
    <row r="30" spans="1:24">
      <c r="A30" s="85"/>
      <c r="B30" s="41">
        <v>9</v>
      </c>
      <c r="C30" s="42">
        <v>7242.7809999999999</v>
      </c>
      <c r="D30" s="42">
        <v>361.21899999999999</v>
      </c>
      <c r="E30" s="42">
        <v>2641.806</v>
      </c>
      <c r="F30" s="42">
        <v>6437.384</v>
      </c>
      <c r="G30" s="42">
        <v>5797.3010000000004</v>
      </c>
      <c r="H30" s="42">
        <v>6084.0889999999999</v>
      </c>
      <c r="I30" s="42">
        <v>1262.172</v>
      </c>
      <c r="J30" s="42">
        <v>900.55200000000002</v>
      </c>
      <c r="K30" s="42">
        <v>958.06899999999996</v>
      </c>
      <c r="L30" s="42">
        <f t="shared" si="3"/>
        <v>0.94511823436352405</v>
      </c>
      <c r="M30" s="42">
        <f t="shared" si="0"/>
        <v>6845.2843906016788</v>
      </c>
      <c r="N30" s="42">
        <f t="shared" si="1"/>
        <v>341.3946634985578</v>
      </c>
      <c r="O30" s="42">
        <f t="shared" si="2"/>
        <v>2641.806</v>
      </c>
      <c r="P30" s="42">
        <f>I30*L30</f>
        <v>1192.901772103078</v>
      </c>
      <c r="Q30" s="42">
        <f>J30*L30</f>
        <v>851.12811619254035</v>
      </c>
      <c r="R30" s="42">
        <f>K30</f>
        <v>958.06899999999996</v>
      </c>
      <c r="S30" s="42">
        <f>M30-P30</f>
        <v>5652.382618498601</v>
      </c>
      <c r="T30" s="42">
        <f>0</f>
        <v>0</v>
      </c>
      <c r="U30" s="42">
        <f>O30-R30</f>
        <v>1683.7370000000001</v>
      </c>
      <c r="V30" s="42">
        <f>S30-T30</f>
        <v>5652.382618498601</v>
      </c>
      <c r="W30" s="42">
        <f>T30-T30</f>
        <v>0</v>
      </c>
      <c r="X30" s="43">
        <f>U30-T30</f>
        <v>1683.7370000000001</v>
      </c>
    </row>
    <row r="31" spans="1:24">
      <c r="A31" s="85"/>
      <c r="B31" s="41">
        <v>10</v>
      </c>
      <c r="C31" s="42">
        <v>11861.239</v>
      </c>
      <c r="D31" s="42">
        <v>281.52100000000002</v>
      </c>
      <c r="E31" s="42">
        <v>2053.2800000000002</v>
      </c>
      <c r="F31" s="42">
        <v>5223.5529999999999</v>
      </c>
      <c r="G31" s="42">
        <v>4833.3159999999998</v>
      </c>
      <c r="H31" s="42">
        <v>4057.7979999999998</v>
      </c>
      <c r="I31" s="42">
        <v>711.12099999999998</v>
      </c>
      <c r="J31" s="42">
        <v>562.83299999999997</v>
      </c>
      <c r="K31" s="42">
        <v>613.08600000000001</v>
      </c>
      <c r="L31" s="42">
        <f t="shared" si="3"/>
        <v>0.77682719022856661</v>
      </c>
      <c r="M31" s="42">
        <f t="shared" si="0"/>
        <v>9214.1329649994932</v>
      </c>
      <c r="N31" s="42">
        <f t="shared" si="1"/>
        <v>218.69316742033632</v>
      </c>
      <c r="O31" s="42">
        <f t="shared" si="2"/>
        <v>2053.2800000000002</v>
      </c>
      <c r="P31" s="42">
        <f>I31*L31</f>
        <v>552.41812834252846</v>
      </c>
      <c r="Q31" s="42">
        <f>J31*L31</f>
        <v>437.22397795791483</v>
      </c>
      <c r="R31" s="42">
        <f>K31</f>
        <v>613.08600000000001</v>
      </c>
      <c r="S31" s="42">
        <f>M31-P31</f>
        <v>8661.7148366569654</v>
      </c>
      <c r="T31" s="42">
        <f>0</f>
        <v>0</v>
      </c>
      <c r="U31" s="42">
        <f>O31-R31</f>
        <v>1440.1940000000002</v>
      </c>
      <c r="V31" s="42">
        <f>S31-T31</f>
        <v>8661.7148366569654</v>
      </c>
      <c r="W31" s="42">
        <f>T31-T31</f>
        <v>0</v>
      </c>
      <c r="X31" s="43">
        <f>U31-T31</f>
        <v>1440.1940000000002</v>
      </c>
    </row>
    <row r="32" spans="1:24">
      <c r="A32" s="85"/>
      <c r="B32" s="41">
        <v>11</v>
      </c>
      <c r="C32" s="42">
        <v>5662.4949999999999</v>
      </c>
      <c r="D32" s="42">
        <v>184.626</v>
      </c>
      <c r="E32" s="42">
        <v>1594.2650000000001</v>
      </c>
      <c r="F32" s="42">
        <v>6298.7579999999998</v>
      </c>
      <c r="G32" s="42">
        <v>5559.4179999999997</v>
      </c>
      <c r="H32" s="42">
        <v>4564.3119999999999</v>
      </c>
      <c r="I32" s="42">
        <v>303.58999999999997</v>
      </c>
      <c r="J32" s="42">
        <v>218.95099999999999</v>
      </c>
      <c r="K32" s="42">
        <v>297.15699999999998</v>
      </c>
      <c r="L32" s="42">
        <f t="shared" si="3"/>
        <v>0.7246368252280847</v>
      </c>
      <c r="M32" s="42">
        <f t="shared" si="0"/>
        <v>4103.2523996699038</v>
      </c>
      <c r="N32" s="42">
        <f t="shared" si="1"/>
        <v>133.78679849456037</v>
      </c>
      <c r="O32" s="42">
        <f t="shared" si="2"/>
        <v>1594.2650000000001</v>
      </c>
      <c r="P32" s="42">
        <f>I32*L32</f>
        <v>219.99249377099423</v>
      </c>
      <c r="Q32" s="42">
        <f>J32*L32</f>
        <v>158.65995752051438</v>
      </c>
      <c r="R32" s="42">
        <f>K32</f>
        <v>297.15699999999998</v>
      </c>
      <c r="S32" s="42">
        <f>M32-P32</f>
        <v>3883.2599058989094</v>
      </c>
      <c r="T32" s="42">
        <f>0</f>
        <v>0</v>
      </c>
      <c r="U32" s="42">
        <f>O32-R32</f>
        <v>1297.1080000000002</v>
      </c>
      <c r="V32" s="42">
        <f>S32-T32</f>
        <v>3883.2599058989094</v>
      </c>
      <c r="W32" s="42">
        <f>T32-T32</f>
        <v>0</v>
      </c>
      <c r="X32" s="43">
        <f>U32-T32</f>
        <v>1297.1080000000002</v>
      </c>
    </row>
    <row r="33" spans="1:24">
      <c r="A33" s="85"/>
      <c r="B33" s="41">
        <v>12</v>
      </c>
      <c r="C33" s="42">
        <v>5175.1589999999997</v>
      </c>
      <c r="D33" s="42">
        <v>298.08699999999999</v>
      </c>
      <c r="E33" s="42">
        <v>1277.6880000000001</v>
      </c>
      <c r="F33" s="42">
        <v>6206.8639999999996</v>
      </c>
      <c r="G33" s="42">
        <v>5518.6210000000001</v>
      </c>
      <c r="H33" s="42">
        <v>4226.0370000000003</v>
      </c>
      <c r="I33" s="42">
        <v>710.84699999999998</v>
      </c>
      <c r="J33" s="42">
        <v>647.38800000000003</v>
      </c>
      <c r="K33" s="42">
        <v>420.79700000000003</v>
      </c>
      <c r="L33" s="42">
        <f t="shared" si="3"/>
        <v>0.68086508742579188</v>
      </c>
      <c r="M33" s="42">
        <f t="shared" si="0"/>
        <v>3523.5850849773733</v>
      </c>
      <c r="N33" s="42">
        <f t="shared" si="1"/>
        <v>202.95703131549203</v>
      </c>
      <c r="O33" s="42">
        <f t="shared" si="2"/>
        <v>1277.6880000000001</v>
      </c>
      <c r="P33" s="42">
        <f>I33*L33</f>
        <v>483.99090480136186</v>
      </c>
      <c r="Q33" s="42">
        <f>J33*L33</f>
        <v>440.78388721840855</v>
      </c>
      <c r="R33" s="42">
        <f>K33</f>
        <v>420.79700000000003</v>
      </c>
      <c r="S33" s="42">
        <f>M33-P33</f>
        <v>3039.5941801760114</v>
      </c>
      <c r="T33" s="42">
        <f>0</f>
        <v>0</v>
      </c>
      <c r="U33" s="42">
        <f>O33-R33</f>
        <v>856.89100000000008</v>
      </c>
      <c r="V33" s="42">
        <f>S33-T33</f>
        <v>3039.5941801760114</v>
      </c>
      <c r="W33" s="42">
        <f>T33-T33</f>
        <v>0</v>
      </c>
      <c r="X33" s="43">
        <f>U33-T33</f>
        <v>856.89100000000008</v>
      </c>
    </row>
    <row r="34" spans="1:24">
      <c r="A34" s="85"/>
      <c r="B34" s="41">
        <v>13</v>
      </c>
      <c r="C34" s="42">
        <v>6420.9859999999999</v>
      </c>
      <c r="D34" s="42">
        <v>260.11399999999998</v>
      </c>
      <c r="E34" s="42">
        <v>1545.338</v>
      </c>
      <c r="F34" s="42">
        <v>4848.7529999999997</v>
      </c>
      <c r="G34" s="42">
        <v>5559.5529999999999</v>
      </c>
      <c r="H34" s="42">
        <v>4078.3409999999999</v>
      </c>
      <c r="I34" s="42">
        <v>814.10799999999995</v>
      </c>
      <c r="J34" s="42">
        <v>519.1</v>
      </c>
      <c r="K34" s="42">
        <v>633.11099999999999</v>
      </c>
      <c r="L34" s="42">
        <f t="shared" si="3"/>
        <v>0.84111131253747096</v>
      </c>
      <c r="M34" s="42">
        <f t="shared" si="0"/>
        <v>5400.763962244725</v>
      </c>
      <c r="N34" s="42">
        <f t="shared" si="1"/>
        <v>218.7848279493717</v>
      </c>
      <c r="O34" s="42">
        <f t="shared" si="2"/>
        <v>1545.338</v>
      </c>
      <c r="P34" s="42">
        <f>I34*L34</f>
        <v>684.75544842725537</v>
      </c>
      <c r="Q34" s="42">
        <f>J34*L34</f>
        <v>436.62088233820117</v>
      </c>
      <c r="R34" s="42">
        <f>K34</f>
        <v>633.11099999999999</v>
      </c>
      <c r="S34" s="42">
        <f>M34-P34</f>
        <v>4716.00851381747</v>
      </c>
      <c r="T34" s="42">
        <f>0</f>
        <v>0</v>
      </c>
      <c r="U34" s="42">
        <f>O34-R34</f>
        <v>912.22699999999998</v>
      </c>
      <c r="V34" s="42">
        <f>S34-T34</f>
        <v>4716.00851381747</v>
      </c>
      <c r="W34" s="42">
        <f>T34-T34</f>
        <v>0</v>
      </c>
      <c r="X34" s="43">
        <f>U34-T34</f>
        <v>912.22699999999998</v>
      </c>
    </row>
    <row r="35" spans="1:24">
      <c r="A35" s="85"/>
      <c r="B35" s="41">
        <v>14</v>
      </c>
      <c r="C35" s="42">
        <v>7536.4430000000002</v>
      </c>
      <c r="D35" s="42">
        <v>317.86900000000003</v>
      </c>
      <c r="E35" s="42">
        <v>1440.5419999999999</v>
      </c>
      <c r="F35" s="42">
        <v>5687.9589999999998</v>
      </c>
      <c r="G35" s="42">
        <v>6182.3559999999998</v>
      </c>
      <c r="H35" s="42">
        <v>4597.8829999999998</v>
      </c>
      <c r="I35" s="42">
        <v>577.85299999999995</v>
      </c>
      <c r="J35" s="42">
        <v>430.43200000000002</v>
      </c>
      <c r="K35" s="42">
        <v>362.35599999999999</v>
      </c>
      <c r="L35" s="42">
        <f t="shared" si="3"/>
        <v>0.80835375219828409</v>
      </c>
      <c r="M35" s="42">
        <f t="shared" si="0"/>
        <v>6092.1119772784932</v>
      </c>
      <c r="N35" s="42">
        <f t="shared" si="1"/>
        <v>256.95059885751641</v>
      </c>
      <c r="O35" s="42">
        <f t="shared" si="2"/>
        <v>1440.5419999999999</v>
      </c>
      <c r="P35" s="42">
        <f>I35*L35</f>
        <v>467.10964076903502</v>
      </c>
      <c r="Q35" s="42">
        <f>J35*L35</f>
        <v>347.94132226621184</v>
      </c>
      <c r="R35" s="42">
        <f>K35</f>
        <v>362.35599999999999</v>
      </c>
      <c r="S35" s="42">
        <f>M35-P35</f>
        <v>5625.0023365094585</v>
      </c>
      <c r="T35" s="42">
        <f>0</f>
        <v>0</v>
      </c>
      <c r="U35" s="42">
        <f>O35-R35</f>
        <v>1078.1859999999999</v>
      </c>
      <c r="V35" s="42">
        <f>S35-T35</f>
        <v>5625.0023365094585</v>
      </c>
      <c r="W35" s="42">
        <f>T35-T35</f>
        <v>0</v>
      </c>
      <c r="X35" s="43">
        <f>U35-T35</f>
        <v>1078.1859999999999</v>
      </c>
    </row>
    <row r="36" spans="1:24">
      <c r="A36" s="85"/>
      <c r="B36" s="41">
        <v>15</v>
      </c>
      <c r="C36" s="42">
        <v>6280.5829999999996</v>
      </c>
      <c r="D36" s="42">
        <v>302.05</v>
      </c>
      <c r="E36" s="42">
        <v>1203.75</v>
      </c>
      <c r="F36" s="42">
        <v>7455.2110000000002</v>
      </c>
      <c r="G36" s="42">
        <v>7514.0280000000002</v>
      </c>
      <c r="H36" s="42">
        <v>6251.8190000000004</v>
      </c>
      <c r="I36" s="42">
        <v>567.78599999999994</v>
      </c>
      <c r="J36" s="42">
        <v>578.11099999999999</v>
      </c>
      <c r="K36" s="42">
        <v>490.017</v>
      </c>
      <c r="L36" s="42">
        <f t="shared" si="3"/>
        <v>0.83858377717277222</v>
      </c>
      <c r="M36" s="42">
        <f t="shared" si="0"/>
        <v>5266.7950149871012</v>
      </c>
      <c r="N36" s="42">
        <f t="shared" si="1"/>
        <v>253.29422989503587</v>
      </c>
      <c r="O36" s="42">
        <f t="shared" si="2"/>
        <v>1203.75</v>
      </c>
      <c r="P36" s="42">
        <f>I36*L36</f>
        <v>476.13612850581961</v>
      </c>
      <c r="Q36" s="42">
        <f>J36*L36</f>
        <v>484.79450600512848</v>
      </c>
      <c r="R36" s="42">
        <f>K36</f>
        <v>490.017</v>
      </c>
      <c r="S36" s="42">
        <f>M36-P36</f>
        <v>4790.658886481282</v>
      </c>
      <c r="T36" s="42">
        <f>0</f>
        <v>0</v>
      </c>
      <c r="U36" s="42">
        <f>O36-R36</f>
        <v>713.73299999999995</v>
      </c>
      <c r="V36" s="42">
        <f>S36-T36</f>
        <v>4790.658886481282</v>
      </c>
      <c r="W36" s="42">
        <f>T36-T36</f>
        <v>0</v>
      </c>
      <c r="X36" s="43">
        <f>U36-T36</f>
        <v>713.73299999999995</v>
      </c>
    </row>
    <row r="37" spans="1:24">
      <c r="A37" s="85"/>
      <c r="B37" s="41">
        <v>16</v>
      </c>
      <c r="C37" s="42">
        <v>6931.7219999999998</v>
      </c>
      <c r="D37" s="42">
        <v>297.125</v>
      </c>
      <c r="E37" s="42">
        <v>1729.13</v>
      </c>
      <c r="F37" s="42">
        <v>7129.6239999999998</v>
      </c>
      <c r="G37" s="42">
        <v>7763.6120000000001</v>
      </c>
      <c r="H37" s="42">
        <v>4623.5060000000003</v>
      </c>
      <c r="I37" s="42">
        <v>905.69200000000001</v>
      </c>
      <c r="J37" s="42">
        <v>630.96299999999997</v>
      </c>
      <c r="K37" s="42">
        <v>494.24599999999998</v>
      </c>
      <c r="L37" s="42">
        <f t="shared" si="3"/>
        <v>0.64849226270557891</v>
      </c>
      <c r="M37" s="42">
        <f t="shared" si="0"/>
        <v>4495.1680842260412</v>
      </c>
      <c r="N37" s="42">
        <f t="shared" si="1"/>
        <v>192.68326355639513</v>
      </c>
      <c r="O37" s="42">
        <f t="shared" si="2"/>
        <v>1729.13</v>
      </c>
      <c r="P37" s="42">
        <f>I37*L37</f>
        <v>587.3342543943412</v>
      </c>
      <c r="Q37" s="42">
        <f>J37*L37</f>
        <v>409.17462355350017</v>
      </c>
      <c r="R37" s="42">
        <f>K37</f>
        <v>494.24599999999998</v>
      </c>
      <c r="S37" s="42">
        <f>M37-P37</f>
        <v>3907.8338298316999</v>
      </c>
      <c r="T37" s="42">
        <f>0</f>
        <v>0</v>
      </c>
      <c r="U37" s="42">
        <f>O37-R37</f>
        <v>1234.884</v>
      </c>
      <c r="V37" s="42">
        <f>S37-T37</f>
        <v>3907.8338298316999</v>
      </c>
      <c r="W37" s="42">
        <f>T37-T37</f>
        <v>0</v>
      </c>
      <c r="X37" s="43">
        <f>U37-T37</f>
        <v>1234.884</v>
      </c>
    </row>
    <row r="38" spans="1:24">
      <c r="A38" s="85"/>
      <c r="B38" s="41">
        <v>17</v>
      </c>
      <c r="C38" s="42">
        <v>3245.7950000000001</v>
      </c>
      <c r="D38" s="42">
        <v>372.17</v>
      </c>
      <c r="E38" s="42">
        <v>1638.7739999999999</v>
      </c>
      <c r="F38" s="42">
        <v>3704.3890000000001</v>
      </c>
      <c r="G38" s="42">
        <v>3202.8519999999999</v>
      </c>
      <c r="H38" s="42">
        <v>2746.152</v>
      </c>
      <c r="I38" s="42">
        <v>643.26900000000001</v>
      </c>
      <c r="J38" s="42">
        <v>588.23699999999997</v>
      </c>
      <c r="K38" s="42">
        <v>448.55700000000002</v>
      </c>
      <c r="L38" s="42">
        <f t="shared" si="3"/>
        <v>0.74132387284380774</v>
      </c>
      <c r="M38" s="42">
        <f t="shared" si="0"/>
        <v>2406.185319857067</v>
      </c>
      <c r="N38" s="42">
        <f t="shared" si="1"/>
        <v>275.89850575627992</v>
      </c>
      <c r="O38" s="42">
        <f t="shared" si="2"/>
        <v>1638.7739999999999</v>
      </c>
      <c r="P38" s="42">
        <f>I38*L38</f>
        <v>476.87066636036337</v>
      </c>
      <c r="Q38" s="42">
        <f>J38*L38</f>
        <v>436.07413099002292</v>
      </c>
      <c r="R38" s="42">
        <f>K38</f>
        <v>448.55700000000002</v>
      </c>
      <c r="S38" s="42">
        <f>M38-P38</f>
        <v>1929.3146534967036</v>
      </c>
      <c r="T38" s="42">
        <f>0</f>
        <v>0</v>
      </c>
      <c r="U38" s="42">
        <f>O38-R38</f>
        <v>1190.2169999999999</v>
      </c>
      <c r="V38" s="42">
        <f>S38-T38</f>
        <v>1929.3146534967036</v>
      </c>
      <c r="W38" s="42">
        <f>T38-T38</f>
        <v>0</v>
      </c>
      <c r="X38" s="43">
        <f>U38-T38</f>
        <v>1190.2169999999999</v>
      </c>
    </row>
    <row r="39" spans="1:24">
      <c r="A39" s="85"/>
      <c r="B39" s="41">
        <v>18</v>
      </c>
      <c r="C39" s="42">
        <v>4960.9570000000003</v>
      </c>
      <c r="D39" s="42">
        <v>354.62900000000002</v>
      </c>
      <c r="E39" s="42">
        <v>1952.059</v>
      </c>
      <c r="F39" s="42">
        <v>4175.4309999999996</v>
      </c>
      <c r="G39" s="42">
        <v>4314.7219999999998</v>
      </c>
      <c r="H39" s="42">
        <v>5373.6580000000004</v>
      </c>
      <c r="I39" s="42">
        <v>681.82600000000002</v>
      </c>
      <c r="J39" s="42">
        <v>749.49199999999996</v>
      </c>
      <c r="K39" s="42">
        <v>739.274</v>
      </c>
      <c r="L39" s="42">
        <f>1</f>
        <v>1</v>
      </c>
      <c r="M39" s="42">
        <f t="shared" si="0"/>
        <v>4960.9570000000003</v>
      </c>
      <c r="N39" s="42">
        <f t="shared" si="1"/>
        <v>354.62900000000002</v>
      </c>
      <c r="O39" s="42">
        <f t="shared" si="2"/>
        <v>1952.059</v>
      </c>
      <c r="P39" s="42">
        <f>I39*L39</f>
        <v>681.82600000000002</v>
      </c>
      <c r="Q39" s="42">
        <f>J39*L39</f>
        <v>749.49199999999996</v>
      </c>
      <c r="R39" s="42">
        <f>K39</f>
        <v>739.274</v>
      </c>
      <c r="S39" s="42">
        <f>M39-P39</f>
        <v>4279.1310000000003</v>
      </c>
      <c r="T39" s="42">
        <f>0</f>
        <v>0</v>
      </c>
      <c r="U39" s="42">
        <f>O39-R39</f>
        <v>1212.7849999999999</v>
      </c>
      <c r="V39" s="42">
        <f>S39-T39</f>
        <v>4279.1310000000003</v>
      </c>
      <c r="W39" s="42">
        <f>T39-T39</f>
        <v>0</v>
      </c>
      <c r="X39" s="43">
        <f>U39-T39</f>
        <v>1212.7849999999999</v>
      </c>
    </row>
    <row r="40" spans="1:24">
      <c r="A40" s="85"/>
      <c r="B40" s="41">
        <v>19</v>
      </c>
      <c r="C40" s="42">
        <v>9026.9120000000003</v>
      </c>
      <c r="D40" s="42">
        <v>224.934</v>
      </c>
      <c r="E40" s="42">
        <v>2445.25</v>
      </c>
      <c r="F40" s="42">
        <v>6018.2070000000003</v>
      </c>
      <c r="G40" s="42">
        <v>5401.8289999999997</v>
      </c>
      <c r="H40" s="42">
        <v>5200.3220000000001</v>
      </c>
      <c r="I40" s="42">
        <v>701.82799999999997</v>
      </c>
      <c r="J40" s="42">
        <v>660.05100000000004</v>
      </c>
      <c r="K40" s="42">
        <v>426.76900000000001</v>
      </c>
      <c r="L40" s="42">
        <f t="shared" si="3"/>
        <v>0.86409822726270458</v>
      </c>
      <c r="M40" s="42">
        <f t="shared" si="0"/>
        <v>7800.1386568564358</v>
      </c>
      <c r="N40" s="42">
        <f t="shared" si="1"/>
        <v>194.36507065110919</v>
      </c>
      <c r="O40" s="42">
        <f t="shared" si="2"/>
        <v>2445.25</v>
      </c>
      <c r="P40" s="42">
        <f>I40*L40</f>
        <v>606.44833064332943</v>
      </c>
      <c r="Q40" s="42">
        <f>J40*L40</f>
        <v>570.34889900297549</v>
      </c>
      <c r="R40" s="42">
        <f>K40</f>
        <v>426.76900000000001</v>
      </c>
      <c r="S40" s="42">
        <f>M40-P40</f>
        <v>7193.6903262131063</v>
      </c>
      <c r="T40" s="42">
        <f>0</f>
        <v>0</v>
      </c>
      <c r="U40" s="42">
        <f>O40-R40</f>
        <v>2018.481</v>
      </c>
      <c r="V40" s="42">
        <f>S40-T40</f>
        <v>7193.6903262131063</v>
      </c>
      <c r="W40" s="42">
        <f>T40-T40</f>
        <v>0</v>
      </c>
      <c r="X40" s="43">
        <f>U40-T40</f>
        <v>2018.481</v>
      </c>
    </row>
    <row r="41" spans="1:24">
      <c r="A41" s="85"/>
      <c r="B41" s="41">
        <v>20</v>
      </c>
      <c r="C41" s="42">
        <v>4918.0370000000003</v>
      </c>
      <c r="D41" s="42">
        <v>256.81700000000001</v>
      </c>
      <c r="E41" s="42">
        <v>2410.393</v>
      </c>
      <c r="F41" s="42">
        <v>4040.2190000000001</v>
      </c>
      <c r="G41" s="42">
        <v>4800.0309999999999</v>
      </c>
      <c r="H41" s="42">
        <v>5082.7359999999999</v>
      </c>
      <c r="I41" s="42">
        <v>834.31399999999996</v>
      </c>
      <c r="J41" s="42">
        <v>844.39499999999998</v>
      </c>
      <c r="K41" s="42">
        <v>633.16300000000001</v>
      </c>
      <c r="L41" s="42">
        <f>1</f>
        <v>1</v>
      </c>
      <c r="M41" s="42">
        <f t="shared" si="0"/>
        <v>4918.0370000000003</v>
      </c>
      <c r="N41" s="42">
        <f t="shared" si="1"/>
        <v>256.81700000000001</v>
      </c>
      <c r="O41" s="42">
        <f t="shared" si="2"/>
        <v>2410.393</v>
      </c>
      <c r="P41" s="42">
        <f>I41*L41</f>
        <v>834.31399999999996</v>
      </c>
      <c r="Q41" s="42">
        <f>J41*L41</f>
        <v>844.39499999999998</v>
      </c>
      <c r="R41" s="42">
        <f>K41</f>
        <v>633.16300000000001</v>
      </c>
      <c r="S41" s="42">
        <f>M41-P41</f>
        <v>4083.7230000000004</v>
      </c>
      <c r="T41" s="42">
        <f>0</f>
        <v>0</v>
      </c>
      <c r="U41" s="42">
        <f>O41-R41</f>
        <v>1777.23</v>
      </c>
      <c r="V41" s="42">
        <f>S41-T41</f>
        <v>4083.7230000000004</v>
      </c>
      <c r="W41" s="42">
        <f>T41-T41</f>
        <v>0</v>
      </c>
      <c r="X41" s="43">
        <f>U41-T41</f>
        <v>1777.23</v>
      </c>
    </row>
    <row r="42" spans="1:24">
      <c r="A42" s="85"/>
      <c r="B42" s="41">
        <v>21</v>
      </c>
      <c r="C42" s="42">
        <v>4084.326</v>
      </c>
      <c r="D42" s="42">
        <v>76.474000000000004</v>
      </c>
      <c r="E42" s="42">
        <v>1947.067</v>
      </c>
      <c r="F42" s="42">
        <v>5423.8969999999999</v>
      </c>
      <c r="G42" s="42">
        <v>5170.1540000000005</v>
      </c>
      <c r="H42" s="42">
        <v>3545.8539999999998</v>
      </c>
      <c r="I42" s="42">
        <v>503.47699999999998</v>
      </c>
      <c r="J42" s="42">
        <v>518.40800000000002</v>
      </c>
      <c r="K42" s="42">
        <v>485.125</v>
      </c>
      <c r="L42" s="42">
        <f t="shared" si="3"/>
        <v>0.65374655897779765</v>
      </c>
      <c r="M42" s="42">
        <f t="shared" si="0"/>
        <v>2670.1140682435525</v>
      </c>
      <c r="N42" s="42">
        <f t="shared" si="1"/>
        <v>49.994614351268098</v>
      </c>
      <c r="O42" s="42">
        <f t="shared" si="2"/>
        <v>1947.067</v>
      </c>
      <c r="P42" s="42">
        <f>I42*L42</f>
        <v>329.14635627446461</v>
      </c>
      <c r="Q42" s="42">
        <f>J42*L42</f>
        <v>338.90744614656211</v>
      </c>
      <c r="R42" s="42">
        <f>K42</f>
        <v>485.125</v>
      </c>
      <c r="S42" s="42">
        <f>M42-P42</f>
        <v>2340.9677119690878</v>
      </c>
      <c r="T42" s="42">
        <f>0</f>
        <v>0</v>
      </c>
      <c r="U42" s="42">
        <f>O42-R42</f>
        <v>1461.942</v>
      </c>
      <c r="V42" s="42">
        <f>S42-T42</f>
        <v>2340.9677119690878</v>
      </c>
      <c r="W42" s="42">
        <f>T42-T42</f>
        <v>0</v>
      </c>
      <c r="X42" s="43">
        <f>U42-T42</f>
        <v>1461.942</v>
      </c>
    </row>
    <row r="43" spans="1:24">
      <c r="A43" s="85"/>
      <c r="B43" s="41">
        <v>22</v>
      </c>
      <c r="C43" s="42">
        <v>3614.2890000000002</v>
      </c>
      <c r="D43" s="42">
        <v>439.77100000000002</v>
      </c>
      <c r="E43" s="42">
        <v>1521.6179999999999</v>
      </c>
      <c r="F43" s="42">
        <v>5532.8950000000004</v>
      </c>
      <c r="G43" s="42">
        <v>5896.1049999999996</v>
      </c>
      <c r="H43" s="42">
        <v>3764.9589999999998</v>
      </c>
      <c r="I43" s="42">
        <v>762.59699999999998</v>
      </c>
      <c r="J43" s="42">
        <v>792.13099999999997</v>
      </c>
      <c r="K43" s="42">
        <v>725.64300000000003</v>
      </c>
      <c r="L43" s="42">
        <f t="shared" si="3"/>
        <v>0.68046818166619816</v>
      </c>
      <c r="M43" s="42">
        <f t="shared" si="0"/>
        <v>2459.4086638461417</v>
      </c>
      <c r="N43" s="42">
        <f t="shared" si="1"/>
        <v>299.25017271952566</v>
      </c>
      <c r="O43" s="42">
        <f t="shared" si="2"/>
        <v>1521.6179999999999</v>
      </c>
      <c r="P43" s="42">
        <f>I43*L43</f>
        <v>518.92299393409769</v>
      </c>
      <c r="Q43" s="42">
        <f>J43*L43</f>
        <v>539.01994121142718</v>
      </c>
      <c r="R43" s="42">
        <f>K43</f>
        <v>725.64300000000003</v>
      </c>
      <c r="S43" s="42">
        <f>M43-P43</f>
        <v>1940.4856699120442</v>
      </c>
      <c r="T43" s="42">
        <f>0</f>
        <v>0</v>
      </c>
      <c r="U43" s="42">
        <f>O43-R43</f>
        <v>795.97499999999991</v>
      </c>
      <c r="V43" s="42">
        <f>S43-T43</f>
        <v>1940.4856699120442</v>
      </c>
      <c r="W43" s="42">
        <f>T43-T43</f>
        <v>0</v>
      </c>
      <c r="X43" s="43">
        <f>U43-T43</f>
        <v>795.97499999999991</v>
      </c>
    </row>
    <row r="44" spans="1:24">
      <c r="A44" s="85"/>
      <c r="B44" s="41">
        <v>23</v>
      </c>
      <c r="C44" s="42">
        <v>3635.8069999999998</v>
      </c>
      <c r="D44" s="42">
        <v>286.69299999999998</v>
      </c>
      <c r="E44" s="42">
        <v>1527.6189999999999</v>
      </c>
      <c r="F44" s="42">
        <v>4753.326</v>
      </c>
      <c r="G44" s="42">
        <v>4415.326</v>
      </c>
      <c r="H44" s="42">
        <v>4316.8310000000001</v>
      </c>
      <c r="I44" s="42">
        <v>698.12300000000005</v>
      </c>
      <c r="J44" s="42">
        <v>601.44299999999998</v>
      </c>
      <c r="K44" s="42">
        <v>599.91399999999999</v>
      </c>
      <c r="L44" s="42">
        <f t="shared" si="3"/>
        <v>0.908170615690992</v>
      </c>
      <c r="M44" s="42">
        <f t="shared" si="0"/>
        <v>3301.9330817236182</v>
      </c>
      <c r="N44" s="42">
        <f t="shared" si="1"/>
        <v>260.36615832429754</v>
      </c>
      <c r="O44" s="42">
        <f t="shared" si="2"/>
        <v>1527.6189999999999</v>
      </c>
      <c r="P44" s="42">
        <f>I44*L44</f>
        <v>634.0147947380425</v>
      </c>
      <c r="Q44" s="42">
        <f>J44*L44</f>
        <v>546.21285961303727</v>
      </c>
      <c r="R44" s="42">
        <f>K44</f>
        <v>599.91399999999999</v>
      </c>
      <c r="S44" s="42">
        <f>M44-P44</f>
        <v>2667.9182869855758</v>
      </c>
      <c r="T44" s="42">
        <f>0</f>
        <v>0</v>
      </c>
      <c r="U44" s="42">
        <f>O44-R44</f>
        <v>927.70499999999993</v>
      </c>
      <c r="V44" s="42">
        <f>S44-T44</f>
        <v>2667.9182869855758</v>
      </c>
      <c r="W44" s="42">
        <f>T44-T44</f>
        <v>0</v>
      </c>
      <c r="X44" s="43">
        <f>U44-T44</f>
        <v>927.70499999999993</v>
      </c>
    </row>
    <row r="45" spans="1:24">
      <c r="A45" s="85"/>
      <c r="B45" s="41">
        <v>24</v>
      </c>
      <c r="C45" s="42">
        <v>7020.8729999999996</v>
      </c>
      <c r="D45" s="42">
        <v>271.69099999999997</v>
      </c>
      <c r="E45" s="42">
        <v>1353.8589999999999</v>
      </c>
      <c r="F45" s="42">
        <v>4363.0940000000001</v>
      </c>
      <c r="G45" s="42">
        <v>4606.165</v>
      </c>
      <c r="H45" s="42">
        <v>3036.3490000000002</v>
      </c>
      <c r="I45" s="42">
        <v>445.87299999999999</v>
      </c>
      <c r="J45" s="42">
        <v>438.59899999999999</v>
      </c>
      <c r="K45" s="42">
        <v>443.87799999999999</v>
      </c>
      <c r="L45" s="42">
        <f t="shared" si="3"/>
        <v>0.6959164757853028</v>
      </c>
      <c r="M45" s="42">
        <f t="shared" si="0"/>
        <v>4885.9411950961858</v>
      </c>
      <c r="N45" s="42">
        <f t="shared" si="1"/>
        <v>189.0742432225847</v>
      </c>
      <c r="O45" s="42">
        <f t="shared" si="2"/>
        <v>1353.8589999999999</v>
      </c>
      <c r="P45" s="42">
        <f>I45*L45</f>
        <v>310.29036680782031</v>
      </c>
      <c r="Q45" s="42">
        <f>J45*L45</f>
        <v>305.22827036295803</v>
      </c>
      <c r="R45" s="42">
        <f>K45</f>
        <v>443.87799999999999</v>
      </c>
      <c r="S45" s="42">
        <f>M45-P45</f>
        <v>4575.6508282883651</v>
      </c>
      <c r="T45" s="42">
        <f>0</f>
        <v>0</v>
      </c>
      <c r="U45" s="42">
        <f>O45-R45</f>
        <v>909.98099999999999</v>
      </c>
      <c r="V45" s="42">
        <f>S45-T45</f>
        <v>4575.6508282883651</v>
      </c>
      <c r="W45" s="42">
        <f>T45-T45</f>
        <v>0</v>
      </c>
      <c r="X45" s="43">
        <f>U45-T45</f>
        <v>909.98099999999999</v>
      </c>
    </row>
    <row r="46" spans="1:24" ht="17" thickBot="1">
      <c r="A46" s="86"/>
      <c r="B46" s="45">
        <v>25</v>
      </c>
      <c r="C46" s="46">
        <v>7003.8280000000004</v>
      </c>
      <c r="D46" s="46">
        <v>201.215</v>
      </c>
      <c r="E46" s="46">
        <v>1389.0709999999999</v>
      </c>
      <c r="F46" s="46">
        <v>5982.2749999999996</v>
      </c>
      <c r="G46" s="46">
        <v>5642.0780000000004</v>
      </c>
      <c r="H46" s="46">
        <v>5524.3370000000004</v>
      </c>
      <c r="I46" s="46">
        <v>571.26800000000003</v>
      </c>
      <c r="J46" s="46">
        <v>830.92700000000002</v>
      </c>
      <c r="K46" s="46">
        <v>384.822</v>
      </c>
      <c r="L46" s="46">
        <f t="shared" si="3"/>
        <v>0.92345086108545671</v>
      </c>
      <c r="M46" s="46">
        <f t="shared" si="0"/>
        <v>6467.6909974944328</v>
      </c>
      <c r="N46" s="46">
        <f t="shared" si="1"/>
        <v>185.81216501331016</v>
      </c>
      <c r="O46" s="46">
        <f t="shared" si="2"/>
        <v>1389.0709999999999</v>
      </c>
      <c r="P46" s="46">
        <f>I46*L46</f>
        <v>527.53792651056676</v>
      </c>
      <c r="Q46" s="46">
        <f>J46*L46</f>
        <v>767.32025364915535</v>
      </c>
      <c r="R46" s="46">
        <f>K46</f>
        <v>384.822</v>
      </c>
      <c r="S46" s="46">
        <f>M46-P46</f>
        <v>5940.1530709838662</v>
      </c>
      <c r="T46" s="46">
        <f>0</f>
        <v>0</v>
      </c>
      <c r="U46" s="46">
        <f>O46-R46</f>
        <v>1004.2489999999999</v>
      </c>
      <c r="V46" s="46">
        <f>S46-T46</f>
        <v>5940.1530709838662</v>
      </c>
      <c r="W46" s="46">
        <f>T46-T46</f>
        <v>0</v>
      </c>
      <c r="X46" s="48">
        <f>U46-T46</f>
        <v>1004.2489999999999</v>
      </c>
    </row>
    <row r="48" spans="1:24" ht="17" thickBot="1"/>
    <row r="49" spans="1:24">
      <c r="A49" s="22" t="s">
        <v>3</v>
      </c>
      <c r="B49" s="5" t="s">
        <v>88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6"/>
    </row>
    <row r="50" spans="1:24" ht="45" customHeight="1">
      <c r="A50" s="87"/>
      <c r="B50" s="52" t="s">
        <v>15</v>
      </c>
      <c r="C50" s="55" t="s">
        <v>78</v>
      </c>
      <c r="D50" s="150"/>
      <c r="E50" s="52"/>
      <c r="F50" s="55" t="s">
        <v>79</v>
      </c>
      <c r="G50" s="150"/>
      <c r="H50" s="52"/>
      <c r="I50" s="55" t="s">
        <v>18</v>
      </c>
      <c r="J50" s="150"/>
      <c r="K50" s="52"/>
      <c r="L50" s="54" t="s">
        <v>80</v>
      </c>
      <c r="M50" s="54" t="s">
        <v>84</v>
      </c>
      <c r="N50" s="53"/>
      <c r="O50" s="53"/>
      <c r="P50" s="54" t="s">
        <v>85</v>
      </c>
      <c r="Q50" s="53"/>
      <c r="R50" s="53"/>
      <c r="S50" s="54" t="s">
        <v>86</v>
      </c>
      <c r="T50" s="53"/>
      <c r="U50" s="53"/>
      <c r="V50" s="54" t="s">
        <v>87</v>
      </c>
      <c r="W50" s="53"/>
      <c r="X50" s="151"/>
    </row>
    <row r="51" spans="1:24" ht="17" thickBot="1">
      <c r="A51" s="23"/>
      <c r="B51" s="59"/>
      <c r="C51" s="88" t="s">
        <v>81</v>
      </c>
      <c r="D51" s="88" t="s">
        <v>82</v>
      </c>
      <c r="E51" s="88" t="s">
        <v>83</v>
      </c>
      <c r="F51" s="88" t="s">
        <v>81</v>
      </c>
      <c r="G51" s="88" t="s">
        <v>82</v>
      </c>
      <c r="H51" s="88" t="s">
        <v>83</v>
      </c>
      <c r="I51" s="88" t="s">
        <v>81</v>
      </c>
      <c r="J51" s="88" t="s">
        <v>82</v>
      </c>
      <c r="K51" s="88" t="s">
        <v>83</v>
      </c>
      <c r="L51" s="37"/>
      <c r="M51" s="88" t="s">
        <v>81</v>
      </c>
      <c r="N51" s="88" t="s">
        <v>82</v>
      </c>
      <c r="O51" s="88" t="s">
        <v>83</v>
      </c>
      <c r="P51" s="88" t="s">
        <v>81</v>
      </c>
      <c r="Q51" s="88" t="s">
        <v>82</v>
      </c>
      <c r="R51" s="88" t="s">
        <v>83</v>
      </c>
      <c r="S51" s="88" t="s">
        <v>81</v>
      </c>
      <c r="T51" s="88" t="s">
        <v>82</v>
      </c>
      <c r="U51" s="88" t="s">
        <v>83</v>
      </c>
      <c r="V51" s="88" t="s">
        <v>81</v>
      </c>
      <c r="W51" s="88" t="s">
        <v>82</v>
      </c>
      <c r="X51" s="89" t="s">
        <v>83</v>
      </c>
    </row>
    <row r="52" spans="1:24">
      <c r="A52" s="84" t="s">
        <v>4</v>
      </c>
      <c r="B52" s="165">
        <v>1</v>
      </c>
      <c r="C52" s="165">
        <v>9283.9619999999995</v>
      </c>
      <c r="D52" s="165">
        <v>384.01</v>
      </c>
      <c r="E52" s="165">
        <v>1479.5709999999999</v>
      </c>
      <c r="F52" s="165">
        <v>4958.1629999999996</v>
      </c>
      <c r="G52" s="165">
        <v>5141.8999999999996</v>
      </c>
      <c r="H52" s="165">
        <v>4873.5119999999997</v>
      </c>
      <c r="I52" s="165">
        <v>848.197</v>
      </c>
      <c r="J52" s="165">
        <v>950.35799999999995</v>
      </c>
      <c r="K52" s="165">
        <v>812.46799999999996</v>
      </c>
      <c r="L52" s="165">
        <f>H52/F52</f>
        <v>0.98292694290203853</v>
      </c>
      <c r="M52" s="165">
        <f>C52*L52</f>
        <v>9125.4563866786957</v>
      </c>
      <c r="N52" s="165">
        <f>D52*L52</f>
        <v>377.4537753438118</v>
      </c>
      <c r="O52" s="165">
        <f>E52</f>
        <v>1479.5709999999999</v>
      </c>
      <c r="P52" s="165">
        <f>I52*L52</f>
        <v>833.71568418868037</v>
      </c>
      <c r="Q52" s="165">
        <f>J52*L52</f>
        <v>934.13248360249543</v>
      </c>
      <c r="R52" s="165">
        <f>K52</f>
        <v>812.46799999999996</v>
      </c>
      <c r="S52" s="165">
        <f>M52-P52</f>
        <v>8291.7407024900149</v>
      </c>
      <c r="T52" s="165">
        <f>0</f>
        <v>0</v>
      </c>
      <c r="U52" s="165">
        <f>O52-R52</f>
        <v>667.10299999999995</v>
      </c>
      <c r="V52" s="165">
        <f>S52-T52</f>
        <v>8291.7407024900149</v>
      </c>
      <c r="W52" s="165">
        <f>T52-T52</f>
        <v>0</v>
      </c>
      <c r="X52" s="166">
        <f>U52-T52</f>
        <v>667.10299999999995</v>
      </c>
    </row>
    <row r="53" spans="1:24">
      <c r="A53" s="85"/>
      <c r="B53" s="167">
        <v>2</v>
      </c>
      <c r="C53" s="167">
        <v>7331.3540000000003</v>
      </c>
      <c r="D53" s="167">
        <v>528.49</v>
      </c>
      <c r="E53" s="167">
        <v>1524.1669999999999</v>
      </c>
      <c r="F53" s="167">
        <v>8350.7829999999994</v>
      </c>
      <c r="G53" s="167">
        <v>7839.9769999999999</v>
      </c>
      <c r="H53" s="167">
        <v>7045.4520000000002</v>
      </c>
      <c r="I53" s="167">
        <v>924.26300000000003</v>
      </c>
      <c r="J53" s="167">
        <v>982.66700000000003</v>
      </c>
      <c r="K53" s="167">
        <v>977.92600000000004</v>
      </c>
      <c r="L53" s="167">
        <f t="shared" ref="L53:L68" si="4">H53/F53</f>
        <v>0.84368759193000231</v>
      </c>
      <c r="M53" s="167">
        <f t="shared" ref="M53:M85" si="5">C53*L53</f>
        <v>6185.3724018463899</v>
      </c>
      <c r="N53" s="167">
        <f t="shared" ref="N53:N85" si="6">D53*L53</f>
        <v>445.88045545908693</v>
      </c>
      <c r="O53" s="167">
        <f t="shared" ref="O53:O85" si="7">E53</f>
        <v>1524.1669999999999</v>
      </c>
      <c r="P53" s="167">
        <f>I53*L53</f>
        <v>779.7892247799997</v>
      </c>
      <c r="Q53" s="167">
        <f>J53*L53</f>
        <v>829.06395489907959</v>
      </c>
      <c r="R53" s="167">
        <f>K53</f>
        <v>977.92600000000004</v>
      </c>
      <c r="S53" s="167">
        <f>M53-P53</f>
        <v>5405.5831770663899</v>
      </c>
      <c r="T53" s="167">
        <f>0</f>
        <v>0</v>
      </c>
      <c r="U53" s="167">
        <f>O53-R53</f>
        <v>546.24099999999987</v>
      </c>
      <c r="V53" s="167">
        <f>S53-T53</f>
        <v>5405.5831770663899</v>
      </c>
      <c r="W53" s="167">
        <f>T53-T53</f>
        <v>0</v>
      </c>
      <c r="X53" s="168">
        <f>U53-T53</f>
        <v>546.24099999999987</v>
      </c>
    </row>
    <row r="54" spans="1:24">
      <c r="A54" s="85"/>
      <c r="B54" s="167">
        <v>3</v>
      </c>
      <c r="C54" s="167">
        <v>7494.3850000000002</v>
      </c>
      <c r="D54" s="167">
        <v>521.96699999999998</v>
      </c>
      <c r="E54" s="167">
        <v>2814.0439999999999</v>
      </c>
      <c r="F54" s="167">
        <v>5745.9219999999996</v>
      </c>
      <c r="G54" s="167">
        <v>6136.3329999999996</v>
      </c>
      <c r="H54" s="167">
        <v>5598.3779999999997</v>
      </c>
      <c r="I54" s="167">
        <v>596.90700000000004</v>
      </c>
      <c r="J54" s="167">
        <v>594.84799999999996</v>
      </c>
      <c r="K54" s="167">
        <v>641.01400000000001</v>
      </c>
      <c r="L54" s="167">
        <f t="shared" si="4"/>
        <v>0.97432196260234649</v>
      </c>
      <c r="M54" s="167">
        <f t="shared" si="5"/>
        <v>7301.9439016975866</v>
      </c>
      <c r="N54" s="167">
        <f t="shared" si="6"/>
        <v>508.56391185365896</v>
      </c>
      <c r="O54" s="167">
        <f t="shared" si="7"/>
        <v>2814.0439999999999</v>
      </c>
      <c r="P54" s="167">
        <f>I54*L54</f>
        <v>581.57959973107893</v>
      </c>
      <c r="Q54" s="167">
        <f>J54*L54</f>
        <v>579.57347081008061</v>
      </c>
      <c r="R54" s="167">
        <f>K54</f>
        <v>641.01400000000001</v>
      </c>
      <c r="S54" s="167">
        <f>M54-P54</f>
        <v>6720.3643019665078</v>
      </c>
      <c r="T54" s="167">
        <f>0</f>
        <v>0</v>
      </c>
      <c r="U54" s="167">
        <f>O54-R54</f>
        <v>2173.0299999999997</v>
      </c>
      <c r="V54" s="167">
        <f>S54-T54</f>
        <v>6720.3643019665078</v>
      </c>
      <c r="W54" s="167">
        <f>T54-T54</f>
        <v>0</v>
      </c>
      <c r="X54" s="168">
        <f>U54-T54</f>
        <v>2173.0299999999997</v>
      </c>
    </row>
    <row r="55" spans="1:24">
      <c r="A55" s="85"/>
      <c r="B55" s="167">
        <v>4</v>
      </c>
      <c r="C55" s="167">
        <v>11814.286</v>
      </c>
      <c r="D55" s="167">
        <v>441.90499999999997</v>
      </c>
      <c r="E55" s="167">
        <v>3830.0320000000002</v>
      </c>
      <c r="F55" s="167">
        <v>6783.6750000000002</v>
      </c>
      <c r="G55" s="167">
        <v>6966.1670000000004</v>
      </c>
      <c r="H55" s="167">
        <v>6459.9759999999997</v>
      </c>
      <c r="I55" s="167">
        <v>771.99199999999996</v>
      </c>
      <c r="J55" s="167">
        <v>975.91099999999994</v>
      </c>
      <c r="K55" s="167">
        <v>804.01099999999997</v>
      </c>
      <c r="L55" s="167">
        <f t="shared" si="4"/>
        <v>0.95228264915403515</v>
      </c>
      <c r="M55" s="167">
        <f t="shared" si="5"/>
        <v>11250.53956994343</v>
      </c>
      <c r="N55" s="167">
        <f t="shared" si="6"/>
        <v>420.8184640744139</v>
      </c>
      <c r="O55" s="167">
        <f t="shared" si="7"/>
        <v>3830.0320000000002</v>
      </c>
      <c r="P55" s="167">
        <f>I55*L55</f>
        <v>735.15458688572187</v>
      </c>
      <c r="Q55" s="167">
        <f>J55*L55</f>
        <v>929.34311241856358</v>
      </c>
      <c r="R55" s="167">
        <f>K55</f>
        <v>804.01099999999997</v>
      </c>
      <c r="S55" s="167">
        <f>M55-P55</f>
        <v>10515.384983057709</v>
      </c>
      <c r="T55" s="167">
        <f>0</f>
        <v>0</v>
      </c>
      <c r="U55" s="167">
        <f>O55-R55</f>
        <v>3026.0210000000002</v>
      </c>
      <c r="V55" s="167">
        <f>S55-T55</f>
        <v>10515.384983057709</v>
      </c>
      <c r="W55" s="167">
        <f>T55-T55</f>
        <v>0</v>
      </c>
      <c r="X55" s="168">
        <f>U55-T55</f>
        <v>3026.0210000000002</v>
      </c>
    </row>
    <row r="56" spans="1:24">
      <c r="A56" s="85"/>
      <c r="B56" s="167">
        <v>5</v>
      </c>
      <c r="C56" s="167">
        <v>7317.4030000000002</v>
      </c>
      <c r="D56" s="167">
        <v>569.17899999999997</v>
      </c>
      <c r="E56" s="167">
        <v>1695.5070000000001</v>
      </c>
      <c r="F56" s="167">
        <v>7250.7560000000003</v>
      </c>
      <c r="G56" s="167">
        <v>7581.7049999999999</v>
      </c>
      <c r="H56" s="167">
        <v>7259.2669999999998</v>
      </c>
      <c r="I56" s="167">
        <v>733.07600000000002</v>
      </c>
      <c r="J56" s="167">
        <v>800.30600000000004</v>
      </c>
      <c r="K56" s="167">
        <v>824.23599999999999</v>
      </c>
      <c r="L56" s="167">
        <f>1</f>
        <v>1</v>
      </c>
      <c r="M56" s="167">
        <f t="shared" si="5"/>
        <v>7317.4030000000002</v>
      </c>
      <c r="N56" s="167">
        <f t="shared" si="6"/>
        <v>569.17899999999997</v>
      </c>
      <c r="O56" s="167">
        <f t="shared" si="7"/>
        <v>1695.5070000000001</v>
      </c>
      <c r="P56" s="167">
        <f>I56*L56</f>
        <v>733.07600000000002</v>
      </c>
      <c r="Q56" s="167">
        <f>J56*L56</f>
        <v>800.30600000000004</v>
      </c>
      <c r="R56" s="167">
        <f>K56</f>
        <v>824.23599999999999</v>
      </c>
      <c r="S56" s="167">
        <f>M56-P56</f>
        <v>6584.3270000000002</v>
      </c>
      <c r="T56" s="167">
        <f>0</f>
        <v>0</v>
      </c>
      <c r="U56" s="167">
        <f>O56-R56</f>
        <v>871.27100000000007</v>
      </c>
      <c r="V56" s="167">
        <f>S56-T56</f>
        <v>6584.3270000000002</v>
      </c>
      <c r="W56" s="167">
        <f>T56-T56</f>
        <v>0</v>
      </c>
      <c r="X56" s="168">
        <f>U56-T56</f>
        <v>871.27100000000007</v>
      </c>
    </row>
    <row r="57" spans="1:24">
      <c r="A57" s="85"/>
      <c r="B57" s="167">
        <v>6</v>
      </c>
      <c r="C57" s="167">
        <v>13962.366</v>
      </c>
      <c r="D57" s="167">
        <v>221.41499999999999</v>
      </c>
      <c r="E57" s="167">
        <v>5086.18</v>
      </c>
      <c r="F57" s="167">
        <v>5943.4709999999995</v>
      </c>
      <c r="G57" s="167">
        <v>5145.183</v>
      </c>
      <c r="H57" s="167">
        <v>5924.0590000000002</v>
      </c>
      <c r="I57" s="167">
        <v>607.49</v>
      </c>
      <c r="J57" s="167">
        <v>617.68200000000002</v>
      </c>
      <c r="K57" s="167">
        <v>646.52300000000002</v>
      </c>
      <c r="L57" s="167">
        <f t="shared" si="4"/>
        <v>0.99673389505896481</v>
      </c>
      <c r="M57" s="167">
        <f t="shared" si="5"/>
        <v>13916.763447418858</v>
      </c>
      <c r="N57" s="167">
        <f t="shared" si="6"/>
        <v>220.69183537448069</v>
      </c>
      <c r="O57" s="167">
        <f t="shared" si="7"/>
        <v>5086.18</v>
      </c>
      <c r="P57" s="167">
        <f>I57*L57</f>
        <v>605.50587390937051</v>
      </c>
      <c r="Q57" s="167">
        <f>J57*L57</f>
        <v>615.66458576781156</v>
      </c>
      <c r="R57" s="167">
        <f>K57</f>
        <v>646.52300000000002</v>
      </c>
      <c r="S57" s="167">
        <f>M57-P57</f>
        <v>13311.257573509487</v>
      </c>
      <c r="T57" s="167">
        <f>0</f>
        <v>0</v>
      </c>
      <c r="U57" s="167">
        <f>O57-R57</f>
        <v>4439.6570000000002</v>
      </c>
      <c r="V57" s="167">
        <f>S57-T57</f>
        <v>13311.257573509487</v>
      </c>
      <c r="W57" s="167">
        <f>T57-T57</f>
        <v>0</v>
      </c>
      <c r="X57" s="168">
        <f>U57-T57</f>
        <v>4439.6570000000002</v>
      </c>
    </row>
    <row r="58" spans="1:24">
      <c r="A58" s="85"/>
      <c r="B58" s="167">
        <v>7</v>
      </c>
      <c r="C58" s="167">
        <v>9190.1409999999996</v>
      </c>
      <c r="D58" s="167">
        <v>301.685</v>
      </c>
      <c r="E58" s="167">
        <v>1371.62</v>
      </c>
      <c r="F58" s="167">
        <v>10938.965</v>
      </c>
      <c r="G58" s="167">
        <v>10889.441999999999</v>
      </c>
      <c r="H58" s="167">
        <v>10867.777</v>
      </c>
      <c r="I58" s="167">
        <v>800.25300000000004</v>
      </c>
      <c r="J58" s="167">
        <v>807.25900000000001</v>
      </c>
      <c r="K58" s="167">
        <v>797.50800000000004</v>
      </c>
      <c r="L58" s="167">
        <f t="shared" si="4"/>
        <v>0.99349225452316559</v>
      </c>
      <c r="M58" s="167">
        <f t="shared" si="5"/>
        <v>9130.3339014757785</v>
      </c>
      <c r="N58" s="167">
        <f t="shared" si="6"/>
        <v>299.7217108058212</v>
      </c>
      <c r="O58" s="167">
        <f t="shared" si="7"/>
        <v>1371.62</v>
      </c>
      <c r="P58" s="167">
        <f>I58*L58</f>
        <v>795.04515715892683</v>
      </c>
      <c r="Q58" s="167">
        <f>J58*L58</f>
        <v>802.00556389411611</v>
      </c>
      <c r="R58" s="167">
        <f>K58</f>
        <v>797.50800000000004</v>
      </c>
      <c r="S58" s="167">
        <f>M58-P58</f>
        <v>8335.2887443168511</v>
      </c>
      <c r="T58" s="167">
        <f>0</f>
        <v>0</v>
      </c>
      <c r="U58" s="167">
        <f>O58-R58</f>
        <v>574.11199999999985</v>
      </c>
      <c r="V58" s="167">
        <f>S58-T58</f>
        <v>8335.2887443168511</v>
      </c>
      <c r="W58" s="167">
        <f>T58-T58</f>
        <v>0</v>
      </c>
      <c r="X58" s="168">
        <f>U58-T58</f>
        <v>574.11199999999985</v>
      </c>
    </row>
    <row r="59" spans="1:24">
      <c r="A59" s="85"/>
      <c r="B59" s="167">
        <v>8</v>
      </c>
      <c r="C59" s="167">
        <v>7163.4960000000001</v>
      </c>
      <c r="D59" s="167">
        <v>311.17899999999997</v>
      </c>
      <c r="E59" s="167">
        <v>1186.7639999999999</v>
      </c>
      <c r="F59" s="167">
        <v>8551.0220000000008</v>
      </c>
      <c r="G59" s="167">
        <v>9094.5560000000005</v>
      </c>
      <c r="H59" s="167">
        <v>7681.393</v>
      </c>
      <c r="I59" s="167">
        <v>996.13099999999997</v>
      </c>
      <c r="J59" s="167">
        <v>1031.0360000000001</v>
      </c>
      <c r="K59" s="167">
        <v>782.71299999999997</v>
      </c>
      <c r="L59" s="167">
        <f t="shared" si="4"/>
        <v>0.89830116213009381</v>
      </c>
      <c r="M59" s="167">
        <f t="shared" si="5"/>
        <v>6434.9767817142783</v>
      </c>
      <c r="N59" s="167">
        <f t="shared" si="6"/>
        <v>279.53245733048044</v>
      </c>
      <c r="O59" s="167">
        <f t="shared" si="7"/>
        <v>1186.7639999999999</v>
      </c>
      <c r="P59" s="167">
        <f>I59*L59</f>
        <v>894.82563493381247</v>
      </c>
      <c r="Q59" s="167">
        <f>J59*L59</f>
        <v>926.18083699796341</v>
      </c>
      <c r="R59" s="167">
        <f>K59</f>
        <v>782.71299999999997</v>
      </c>
      <c r="S59" s="167">
        <f>M59-P59</f>
        <v>5540.1511467804658</v>
      </c>
      <c r="T59" s="167">
        <f>0</f>
        <v>0</v>
      </c>
      <c r="U59" s="167">
        <f>O59-R59</f>
        <v>404.05099999999993</v>
      </c>
      <c r="V59" s="167">
        <f>S59-T59</f>
        <v>5540.1511467804658</v>
      </c>
      <c r="W59" s="167">
        <f>T59-T59</f>
        <v>0</v>
      </c>
      <c r="X59" s="168">
        <f>U59-T59</f>
        <v>404.05099999999993</v>
      </c>
    </row>
    <row r="60" spans="1:24">
      <c r="A60" s="85"/>
      <c r="B60" s="167">
        <v>9</v>
      </c>
      <c r="C60" s="167">
        <v>6739.2439999999997</v>
      </c>
      <c r="D60" s="167">
        <v>529.29300000000001</v>
      </c>
      <c r="E60" s="167">
        <v>2515.9090000000001</v>
      </c>
      <c r="F60" s="167">
        <v>7464.9059999999999</v>
      </c>
      <c r="G60" s="167">
        <v>7200.2709999999997</v>
      </c>
      <c r="H60" s="167">
        <v>8502.5589999999993</v>
      </c>
      <c r="I60" s="167">
        <v>627.44899999999996</v>
      </c>
      <c r="J60" s="167">
        <v>540.93700000000001</v>
      </c>
      <c r="K60" s="167">
        <v>601.94299999999998</v>
      </c>
      <c r="L60" s="167">
        <f>1</f>
        <v>1</v>
      </c>
      <c r="M60" s="167">
        <f t="shared" si="5"/>
        <v>6739.2439999999997</v>
      </c>
      <c r="N60" s="167">
        <f t="shared" si="6"/>
        <v>529.29300000000001</v>
      </c>
      <c r="O60" s="167">
        <f t="shared" si="7"/>
        <v>2515.9090000000001</v>
      </c>
      <c r="P60" s="167">
        <f>I60*L60</f>
        <v>627.44899999999996</v>
      </c>
      <c r="Q60" s="167">
        <f>J60*L60</f>
        <v>540.93700000000001</v>
      </c>
      <c r="R60" s="167">
        <f>K60</f>
        <v>601.94299999999998</v>
      </c>
      <c r="S60" s="167">
        <f>M60-P60</f>
        <v>6111.7950000000001</v>
      </c>
      <c r="T60" s="167">
        <f>0</f>
        <v>0</v>
      </c>
      <c r="U60" s="167">
        <f>O60-R60</f>
        <v>1913.9660000000001</v>
      </c>
      <c r="V60" s="167">
        <f>S60-T60</f>
        <v>6111.7950000000001</v>
      </c>
      <c r="W60" s="167">
        <f>T60-T60</f>
        <v>0</v>
      </c>
      <c r="X60" s="168">
        <f>U60-T60</f>
        <v>1913.9660000000001</v>
      </c>
    </row>
    <row r="61" spans="1:24">
      <c r="A61" s="85"/>
      <c r="B61" s="167">
        <v>10</v>
      </c>
      <c r="C61" s="167">
        <v>10976.236999999999</v>
      </c>
      <c r="D61" s="167">
        <v>229.90799999999999</v>
      </c>
      <c r="E61" s="167">
        <v>3815.0770000000002</v>
      </c>
      <c r="F61" s="167">
        <v>5592.1310000000003</v>
      </c>
      <c r="G61" s="167">
        <v>5611</v>
      </c>
      <c r="H61" s="167">
        <v>5317.7889999999998</v>
      </c>
      <c r="I61" s="167">
        <v>832.43399999999997</v>
      </c>
      <c r="J61" s="167">
        <v>797.68899999999996</v>
      </c>
      <c r="K61" s="167">
        <v>869.64099999999996</v>
      </c>
      <c r="L61" s="167">
        <f t="shared" si="4"/>
        <v>0.95094142107901258</v>
      </c>
      <c r="M61" s="167">
        <f t="shared" si="5"/>
        <v>10437.758410880037</v>
      </c>
      <c r="N61" s="167">
        <f t="shared" si="6"/>
        <v>218.6290402374336</v>
      </c>
      <c r="O61" s="167">
        <f t="shared" si="7"/>
        <v>3815.0770000000002</v>
      </c>
      <c r="P61" s="167">
        <f>I61*L61</f>
        <v>791.59597091448677</v>
      </c>
      <c r="Q61" s="167">
        <f>J61*L61</f>
        <v>758.5555112390964</v>
      </c>
      <c r="R61" s="167">
        <f>K61</f>
        <v>869.64099999999996</v>
      </c>
      <c r="S61" s="167">
        <f>M61-P61</f>
        <v>9646.1624399655502</v>
      </c>
      <c r="T61" s="167">
        <f>0</f>
        <v>0</v>
      </c>
      <c r="U61" s="167">
        <f>O61-R61</f>
        <v>2945.4360000000001</v>
      </c>
      <c r="V61" s="167">
        <f>S61-T61</f>
        <v>9646.1624399655502</v>
      </c>
      <c r="W61" s="167">
        <f>T61-T61</f>
        <v>0</v>
      </c>
      <c r="X61" s="168">
        <f>U61-T61</f>
        <v>2945.4360000000001</v>
      </c>
    </row>
    <row r="62" spans="1:24">
      <c r="A62" s="85"/>
      <c r="B62" s="167">
        <v>11</v>
      </c>
      <c r="C62" s="167">
        <v>8089.4840000000004</v>
      </c>
      <c r="D62" s="167">
        <v>443.33100000000002</v>
      </c>
      <c r="E62" s="167">
        <v>1288.0219999999999</v>
      </c>
      <c r="F62" s="167">
        <v>8588.8950000000004</v>
      </c>
      <c r="G62" s="167">
        <v>8371.6710000000003</v>
      </c>
      <c r="H62" s="167">
        <v>5607.4930000000004</v>
      </c>
      <c r="I62" s="167">
        <v>1012.167</v>
      </c>
      <c r="J62" s="167">
        <v>920.11099999999999</v>
      </c>
      <c r="K62" s="167">
        <v>672.70899999999995</v>
      </c>
      <c r="L62" s="167">
        <f t="shared" si="4"/>
        <v>0.6528771163228797</v>
      </c>
      <c r="M62" s="167">
        <f t="shared" si="5"/>
        <v>5281.4389864600744</v>
      </c>
      <c r="N62" s="167">
        <f t="shared" si="6"/>
        <v>289.4406648565386</v>
      </c>
      <c r="O62" s="167">
        <f t="shared" si="7"/>
        <v>1288.0219999999999</v>
      </c>
      <c r="P62" s="167">
        <f>I62*L62</f>
        <v>660.82067219718022</v>
      </c>
      <c r="Q62" s="167">
        <f>J62*L62</f>
        <v>600.71941637696114</v>
      </c>
      <c r="R62" s="167">
        <f t="shared" ref="R62:R68" si="8">K62</f>
        <v>672.70899999999995</v>
      </c>
      <c r="S62" s="167">
        <f>M62-P62</f>
        <v>4620.6183142628943</v>
      </c>
      <c r="T62" s="167">
        <f>0</f>
        <v>0</v>
      </c>
      <c r="U62" s="167">
        <f>O62-R62</f>
        <v>615.31299999999999</v>
      </c>
      <c r="V62" s="167">
        <f>S62-T62</f>
        <v>4620.6183142628943</v>
      </c>
      <c r="W62" s="167">
        <f>T62-T62</f>
        <v>0</v>
      </c>
      <c r="X62" s="168">
        <f>U62-T62</f>
        <v>615.31299999999999</v>
      </c>
    </row>
    <row r="63" spans="1:24">
      <c r="A63" s="85"/>
      <c r="B63" s="167">
        <v>12</v>
      </c>
      <c r="C63" s="167">
        <v>11635.950999999999</v>
      </c>
      <c r="D63" s="167">
        <v>383.30099999999999</v>
      </c>
      <c r="E63" s="167">
        <v>3856.056</v>
      </c>
      <c r="F63" s="167">
        <v>5962.9369999999999</v>
      </c>
      <c r="G63" s="167">
        <v>6436.7839999999997</v>
      </c>
      <c r="H63" s="167">
        <v>5361.8410000000003</v>
      </c>
      <c r="I63" s="167">
        <v>1511.8889999999999</v>
      </c>
      <c r="J63" s="167">
        <v>1463.547</v>
      </c>
      <c r="K63" s="167">
        <v>959.471</v>
      </c>
      <c r="L63" s="167">
        <f t="shared" si="4"/>
        <v>0.89919464183505549</v>
      </c>
      <c r="M63" s="167">
        <f t="shared" si="5"/>
        <v>10462.984791855255</v>
      </c>
      <c r="N63" s="167">
        <f t="shared" si="6"/>
        <v>344.6622054100186</v>
      </c>
      <c r="O63" s="167">
        <f t="shared" si="7"/>
        <v>3856.056</v>
      </c>
      <c r="P63" s="167">
        <f>I63*L63</f>
        <v>1359.48248784936</v>
      </c>
      <c r="Q63" s="167">
        <f>J63*L63</f>
        <v>1316.0136204737701</v>
      </c>
      <c r="R63" s="167">
        <f t="shared" si="8"/>
        <v>959.471</v>
      </c>
      <c r="S63" s="167">
        <f>M63-P63</f>
        <v>9103.502304005895</v>
      </c>
      <c r="T63" s="167">
        <f>0</f>
        <v>0</v>
      </c>
      <c r="U63" s="167">
        <f>O63-R63</f>
        <v>2896.585</v>
      </c>
      <c r="V63" s="167">
        <f>S63-T63</f>
        <v>9103.502304005895</v>
      </c>
      <c r="W63" s="167">
        <f>T63-T63</f>
        <v>0</v>
      </c>
      <c r="X63" s="168">
        <f>U63-T63</f>
        <v>2896.585</v>
      </c>
    </row>
    <row r="64" spans="1:24">
      <c r="A64" s="85"/>
      <c r="B64" s="167">
        <v>13</v>
      </c>
      <c r="C64" s="167">
        <v>7293.7539999999999</v>
      </c>
      <c r="D64" s="167">
        <v>307.47800000000001</v>
      </c>
      <c r="E64" s="167">
        <v>3115.5479999999998</v>
      </c>
      <c r="F64" s="167">
        <v>6367</v>
      </c>
      <c r="G64" s="167">
        <v>5736.01</v>
      </c>
      <c r="H64" s="167">
        <v>5589.9449999999997</v>
      </c>
      <c r="I64" s="167">
        <v>687.60199999999998</v>
      </c>
      <c r="J64" s="167">
        <v>672.34699999999998</v>
      </c>
      <c r="K64" s="167">
        <v>498.48099999999999</v>
      </c>
      <c r="L64" s="167">
        <f t="shared" si="4"/>
        <v>0.87795586618501642</v>
      </c>
      <c r="M64" s="167">
        <f t="shared" si="5"/>
        <v>6403.594110810428</v>
      </c>
      <c r="N64" s="167">
        <f t="shared" si="6"/>
        <v>269.95211382283651</v>
      </c>
      <c r="O64" s="167">
        <f t="shared" si="7"/>
        <v>3115.5479999999998</v>
      </c>
      <c r="P64" s="167">
        <f>I64*L64</f>
        <v>603.68420950054963</v>
      </c>
      <c r="Q64" s="167">
        <f>J64*L64</f>
        <v>590.2909927618972</v>
      </c>
      <c r="R64" s="167">
        <f t="shared" si="8"/>
        <v>498.48099999999999</v>
      </c>
      <c r="S64" s="167">
        <f>M64-P64</f>
        <v>5799.9099013098785</v>
      </c>
      <c r="T64" s="167">
        <f>0</f>
        <v>0</v>
      </c>
      <c r="U64" s="167">
        <f>O64-R64</f>
        <v>2617.067</v>
      </c>
      <c r="V64" s="167">
        <f>S64-T64</f>
        <v>5799.9099013098785</v>
      </c>
      <c r="W64" s="167">
        <f>T64-T64</f>
        <v>0</v>
      </c>
      <c r="X64" s="168">
        <f>U64-T64</f>
        <v>2617.067</v>
      </c>
    </row>
    <row r="65" spans="1:24">
      <c r="A65" s="85"/>
      <c r="B65" s="167">
        <v>14</v>
      </c>
      <c r="C65" s="167">
        <v>11383.603999999999</v>
      </c>
      <c r="D65" s="167">
        <v>303.07499999999999</v>
      </c>
      <c r="E65" s="167">
        <v>5386.915</v>
      </c>
      <c r="F65" s="167">
        <v>7029.1180000000004</v>
      </c>
      <c r="G65" s="167">
        <v>6941.2</v>
      </c>
      <c r="H65" s="167">
        <v>6209.5829999999996</v>
      </c>
      <c r="I65" s="167">
        <v>644.95399999999995</v>
      </c>
      <c r="J65" s="167">
        <v>635.29200000000003</v>
      </c>
      <c r="K65" s="167">
        <v>610.61</v>
      </c>
      <c r="L65" s="167">
        <f t="shared" si="4"/>
        <v>0.88340855851331546</v>
      </c>
      <c r="M65" s="167">
        <f t="shared" si="5"/>
        <v>10056.373200326412</v>
      </c>
      <c r="N65" s="167">
        <f t="shared" si="6"/>
        <v>267.73904887142305</v>
      </c>
      <c r="O65" s="167">
        <f t="shared" si="7"/>
        <v>5386.915</v>
      </c>
      <c r="P65" s="167">
        <f>I65*L65</f>
        <v>569.75788344739681</v>
      </c>
      <c r="Q65" s="167">
        <f>J65*L65</f>
        <v>561.22238995504119</v>
      </c>
      <c r="R65" s="167">
        <f t="shared" si="8"/>
        <v>610.61</v>
      </c>
      <c r="S65" s="167">
        <f>M65-P65</f>
        <v>9486.6153168790152</v>
      </c>
      <c r="T65" s="167">
        <f>0</f>
        <v>0</v>
      </c>
      <c r="U65" s="167">
        <f>O65-R65</f>
        <v>4776.3050000000003</v>
      </c>
      <c r="V65" s="167">
        <f>S65-T65</f>
        <v>9486.6153168790152</v>
      </c>
      <c r="W65" s="167">
        <f>T65-T65</f>
        <v>0</v>
      </c>
      <c r="X65" s="168">
        <f>U65-T65</f>
        <v>4776.3050000000003</v>
      </c>
    </row>
    <row r="66" spans="1:24">
      <c r="A66" s="85"/>
      <c r="B66" s="167">
        <v>15</v>
      </c>
      <c r="C66" s="167">
        <v>7181.348</v>
      </c>
      <c r="D66" s="167">
        <v>491.76799999999997</v>
      </c>
      <c r="E66" s="167">
        <v>1922.41</v>
      </c>
      <c r="F66" s="167">
        <v>6485.018</v>
      </c>
      <c r="G66" s="167">
        <v>6551.2039999999997</v>
      </c>
      <c r="H66" s="167">
        <v>6452.1909999999998</v>
      </c>
      <c r="I66" s="167">
        <v>851.32</v>
      </c>
      <c r="J66" s="167">
        <v>657.726</v>
      </c>
      <c r="K66" s="167">
        <v>716.20699999999999</v>
      </c>
      <c r="L66" s="167">
        <f t="shared" si="4"/>
        <v>0.99493802484434113</v>
      </c>
      <c r="M66" s="167">
        <f t="shared" si="5"/>
        <v>7144.9961948398595</v>
      </c>
      <c r="N66" s="167">
        <f t="shared" si="6"/>
        <v>489.27868260165189</v>
      </c>
      <c r="O66" s="167">
        <f t="shared" si="7"/>
        <v>1922.41</v>
      </c>
      <c r="P66" s="167">
        <f>I66*L66</f>
        <v>847.01063931048452</v>
      </c>
      <c r="Q66" s="167">
        <f>J66*L66</f>
        <v>654.39660732876916</v>
      </c>
      <c r="R66" s="167">
        <f t="shared" si="8"/>
        <v>716.20699999999999</v>
      </c>
      <c r="S66" s="167">
        <f>M66-P66</f>
        <v>6297.9855555293752</v>
      </c>
      <c r="T66" s="167">
        <f>0</f>
        <v>0</v>
      </c>
      <c r="U66" s="167">
        <f>O66-R66</f>
        <v>1206.203</v>
      </c>
      <c r="V66" s="167">
        <f>S66-T66</f>
        <v>6297.9855555293752</v>
      </c>
      <c r="W66" s="167">
        <f>T66-T66</f>
        <v>0</v>
      </c>
      <c r="X66" s="168">
        <f>U66-T66</f>
        <v>1206.203</v>
      </c>
    </row>
    <row r="67" spans="1:24">
      <c r="A67" s="85"/>
      <c r="B67" s="167">
        <v>16</v>
      </c>
      <c r="C67" s="167">
        <v>13043.103999999999</v>
      </c>
      <c r="D67" s="167">
        <v>302.35399999999998</v>
      </c>
      <c r="E67" s="167">
        <v>1933.7940000000001</v>
      </c>
      <c r="F67" s="167">
        <v>14289.468000000001</v>
      </c>
      <c r="G67" s="167">
        <v>12625.855</v>
      </c>
      <c r="H67" s="167">
        <v>11900.516</v>
      </c>
      <c r="I67" s="167">
        <v>743.06500000000005</v>
      </c>
      <c r="J67" s="167">
        <v>679.13</v>
      </c>
      <c r="K67" s="167">
        <v>747.39099999999996</v>
      </c>
      <c r="L67" s="167">
        <f t="shared" si="4"/>
        <v>0.83281728892916085</v>
      </c>
      <c r="M67" s="167">
        <f t="shared" si="5"/>
        <v>10862.522512501093</v>
      </c>
      <c r="N67" s="167">
        <f t="shared" si="6"/>
        <v>251.80563857688747</v>
      </c>
      <c r="O67" s="167">
        <f t="shared" si="7"/>
        <v>1933.7940000000001</v>
      </c>
      <c r="P67" s="167">
        <f>I67*L67</f>
        <v>618.83737879814691</v>
      </c>
      <c r="Q67" s="167">
        <f>J67*L67</f>
        <v>565.59120543046106</v>
      </c>
      <c r="R67" s="167">
        <f t="shared" si="8"/>
        <v>747.39099999999996</v>
      </c>
      <c r="S67" s="167">
        <f>M67-P67</f>
        <v>10243.685133702946</v>
      </c>
      <c r="T67" s="167">
        <f>0</f>
        <v>0</v>
      </c>
      <c r="U67" s="167">
        <f>O67-R67</f>
        <v>1186.4030000000002</v>
      </c>
      <c r="V67" s="167">
        <f>S67-T67</f>
        <v>10243.685133702946</v>
      </c>
      <c r="W67" s="167">
        <f>T67-T67</f>
        <v>0</v>
      </c>
      <c r="X67" s="168">
        <f>U67-T67</f>
        <v>1186.4030000000002</v>
      </c>
    </row>
    <row r="68" spans="1:24" ht="17" thickBot="1">
      <c r="A68" s="86"/>
      <c r="B68" s="169">
        <v>17</v>
      </c>
      <c r="C68" s="169">
        <v>10035.719999999999</v>
      </c>
      <c r="D68" s="169">
        <v>365.92500000000001</v>
      </c>
      <c r="E68" s="169">
        <v>5248.4390000000003</v>
      </c>
      <c r="F68" s="169">
        <v>5381.2470000000003</v>
      </c>
      <c r="G68" s="169">
        <v>4919.9459999999999</v>
      </c>
      <c r="H68" s="169">
        <v>4371.6139999999996</v>
      </c>
      <c r="I68" s="169">
        <v>956.56799999999998</v>
      </c>
      <c r="J68" s="169">
        <v>751.31</v>
      </c>
      <c r="K68" s="169">
        <v>786.08</v>
      </c>
      <c r="L68" s="169">
        <f t="shared" si="4"/>
        <v>0.81237936114064258</v>
      </c>
      <c r="M68" s="169">
        <f t="shared" si="5"/>
        <v>8152.8118021863693</v>
      </c>
      <c r="N68" s="169">
        <f t="shared" si="6"/>
        <v>297.26991772538963</v>
      </c>
      <c r="O68" s="169">
        <f t="shared" si="7"/>
        <v>5248.4390000000003</v>
      </c>
      <c r="P68" s="169">
        <f>I68*L68</f>
        <v>777.09610072758221</v>
      </c>
      <c r="Q68" s="169">
        <f>J68*L68</f>
        <v>610.34873781857618</v>
      </c>
      <c r="R68" s="169">
        <f t="shared" si="8"/>
        <v>786.08</v>
      </c>
      <c r="S68" s="169">
        <f>M68-P68</f>
        <v>7375.7157014587874</v>
      </c>
      <c r="T68" s="169">
        <f>0</f>
        <v>0</v>
      </c>
      <c r="U68" s="169">
        <f>O68-R68</f>
        <v>4462.3590000000004</v>
      </c>
      <c r="V68" s="169">
        <f>S68-T68</f>
        <v>7375.7157014587874</v>
      </c>
      <c r="W68" s="169">
        <f>T68-T68</f>
        <v>0</v>
      </c>
      <c r="X68" s="170">
        <f>U68-T68</f>
        <v>4462.3590000000004</v>
      </c>
    </row>
    <row r="69" spans="1:24">
      <c r="A69" s="171" t="s">
        <v>93</v>
      </c>
      <c r="B69" s="156">
        <v>1</v>
      </c>
      <c r="C69" s="157">
        <v>8316.1569999999992</v>
      </c>
      <c r="D69" s="157">
        <v>320.65100000000001</v>
      </c>
      <c r="E69" s="157">
        <v>2009.422</v>
      </c>
      <c r="F69" s="157">
        <v>5655.6819999999998</v>
      </c>
      <c r="G69" s="157">
        <v>5363.9350000000004</v>
      </c>
      <c r="H69" s="157">
        <v>6726.3440000000001</v>
      </c>
      <c r="I69" s="157">
        <v>794.625</v>
      </c>
      <c r="J69" s="157">
        <v>737.13499999999999</v>
      </c>
      <c r="K69" s="157">
        <v>680.48199999999997</v>
      </c>
      <c r="L69" s="157">
        <f>1</f>
        <v>1</v>
      </c>
      <c r="M69" s="157">
        <f t="shared" si="5"/>
        <v>8316.1569999999992</v>
      </c>
      <c r="N69" s="157">
        <f t="shared" si="6"/>
        <v>320.65100000000001</v>
      </c>
      <c r="O69" s="157">
        <f t="shared" si="7"/>
        <v>2009.422</v>
      </c>
      <c r="P69" s="157">
        <f>I69*L69</f>
        <v>794.625</v>
      </c>
      <c r="Q69" s="157">
        <f>J69*L69</f>
        <v>737.13499999999999</v>
      </c>
      <c r="R69" s="157">
        <f>K69</f>
        <v>680.48199999999997</v>
      </c>
      <c r="S69" s="157">
        <f>M69-P69</f>
        <v>7521.5319999999992</v>
      </c>
      <c r="T69" s="157">
        <f>0</f>
        <v>0</v>
      </c>
      <c r="U69" s="157">
        <f>O69-R69</f>
        <v>1328.94</v>
      </c>
      <c r="V69" s="157">
        <f>S69-T69</f>
        <v>7521.5319999999992</v>
      </c>
      <c r="W69" s="157">
        <f>T69-T69</f>
        <v>0</v>
      </c>
      <c r="X69" s="158">
        <f>U69-T69</f>
        <v>1328.94</v>
      </c>
    </row>
    <row r="70" spans="1:24">
      <c r="A70" s="122"/>
      <c r="B70" s="162">
        <v>2</v>
      </c>
      <c r="C70" s="160">
        <v>6035.5</v>
      </c>
      <c r="D70" s="160">
        <v>163.245</v>
      </c>
      <c r="E70" s="160">
        <v>1359.308</v>
      </c>
      <c r="F70" s="160">
        <v>6066.4639999999999</v>
      </c>
      <c r="G70" s="160">
        <v>5737.165</v>
      </c>
      <c r="H70" s="160">
        <v>3677.1379999999999</v>
      </c>
      <c r="I70" s="160">
        <v>672.87900000000002</v>
      </c>
      <c r="J70" s="160">
        <v>616.32299999999998</v>
      </c>
      <c r="K70" s="160">
        <v>752.66200000000003</v>
      </c>
      <c r="L70" s="160">
        <f t="shared" ref="L70:L85" si="9">H70/F70</f>
        <v>0.60614189748756442</v>
      </c>
      <c r="M70" s="160">
        <f t="shared" si="5"/>
        <v>3658.369422286195</v>
      </c>
      <c r="N70" s="160">
        <f t="shared" si="6"/>
        <v>98.94963405535745</v>
      </c>
      <c r="O70" s="160">
        <f t="shared" si="7"/>
        <v>1359.308</v>
      </c>
      <c r="P70" s="160">
        <f>I70*L70</f>
        <v>407.86015383953486</v>
      </c>
      <c r="Q70" s="160">
        <f>J70*L70</f>
        <v>373.57919268522818</v>
      </c>
      <c r="R70" s="160">
        <f>K70</f>
        <v>752.66200000000003</v>
      </c>
      <c r="S70" s="160">
        <f>M70-P70</f>
        <v>3250.5092684466599</v>
      </c>
      <c r="T70" s="160">
        <f>0</f>
        <v>0</v>
      </c>
      <c r="U70" s="160">
        <f>O70-R70</f>
        <v>606.64599999999996</v>
      </c>
      <c r="V70" s="160">
        <f>S70-T70</f>
        <v>3250.5092684466599</v>
      </c>
      <c r="W70" s="160">
        <f>T70-T70</f>
        <v>0</v>
      </c>
      <c r="X70" s="161">
        <f>U70-T70</f>
        <v>606.64599999999996</v>
      </c>
    </row>
    <row r="71" spans="1:24">
      <c r="A71" s="122"/>
      <c r="B71" s="159">
        <v>3</v>
      </c>
      <c r="C71" s="160">
        <v>6811.2219999999998</v>
      </c>
      <c r="D71" s="160">
        <v>289.02600000000001</v>
      </c>
      <c r="E71" s="160">
        <v>1749.739</v>
      </c>
      <c r="F71" s="160">
        <v>7360.8109999999997</v>
      </c>
      <c r="G71" s="160">
        <v>6584.33</v>
      </c>
      <c r="H71" s="160">
        <v>7044.0619999999999</v>
      </c>
      <c r="I71" s="160">
        <v>1172.3710000000001</v>
      </c>
      <c r="J71" s="160">
        <v>1006.264</v>
      </c>
      <c r="K71" s="160">
        <v>905.50599999999997</v>
      </c>
      <c r="L71" s="160">
        <f t="shared" si="9"/>
        <v>0.95696819277114986</v>
      </c>
      <c r="M71" s="160">
        <f t="shared" si="5"/>
        <v>6518.1228079030971</v>
      </c>
      <c r="N71" s="160">
        <f t="shared" si="6"/>
        <v>276.5886888838744</v>
      </c>
      <c r="O71" s="160">
        <f t="shared" si="7"/>
        <v>1749.739</v>
      </c>
      <c r="P71" s="160">
        <f>I71*L71</f>
        <v>1121.9217571273059</v>
      </c>
      <c r="Q71" s="160">
        <f>J71*L71</f>
        <v>962.96264153066841</v>
      </c>
      <c r="R71" s="160">
        <f>K71</f>
        <v>905.50599999999997</v>
      </c>
      <c r="S71" s="160">
        <f>M71-P71</f>
        <v>5396.2010507757914</v>
      </c>
      <c r="T71" s="160">
        <f>0</f>
        <v>0</v>
      </c>
      <c r="U71" s="160">
        <f>O71-R71</f>
        <v>844.23300000000006</v>
      </c>
      <c r="V71" s="160">
        <f>S71-T71</f>
        <v>5396.2010507757914</v>
      </c>
      <c r="W71" s="160">
        <f>T71-T71</f>
        <v>0</v>
      </c>
      <c r="X71" s="161">
        <f>U71-T71</f>
        <v>844.23300000000006</v>
      </c>
    </row>
    <row r="72" spans="1:24">
      <c r="A72" s="122"/>
      <c r="B72" s="159">
        <v>4</v>
      </c>
      <c r="C72" s="160">
        <v>6038.3180000000002</v>
      </c>
      <c r="D72" s="160">
        <v>398.11799999999999</v>
      </c>
      <c r="E72" s="160">
        <v>1720.2470000000001</v>
      </c>
      <c r="F72" s="160">
        <v>5991.7359999999999</v>
      </c>
      <c r="G72" s="160">
        <v>6066.7179999999998</v>
      </c>
      <c r="H72" s="160">
        <v>4505.2939999999999</v>
      </c>
      <c r="I72" s="160">
        <v>999.12900000000002</v>
      </c>
      <c r="J72" s="160">
        <v>789.87900000000002</v>
      </c>
      <c r="K72" s="160">
        <v>771.36300000000006</v>
      </c>
      <c r="L72" s="160">
        <f t="shared" si="9"/>
        <v>0.75191797502426672</v>
      </c>
      <c r="M72" s="160">
        <f t="shared" si="5"/>
        <v>4540.3198431125802</v>
      </c>
      <c r="N72" s="160">
        <f t="shared" si="6"/>
        <v>299.35208038071102</v>
      </c>
      <c r="O72" s="160">
        <f t="shared" si="7"/>
        <v>1720.2470000000001</v>
      </c>
      <c r="P72" s="160">
        <f>I72*L72</f>
        <v>751.26305446802064</v>
      </c>
      <c r="Q72" s="160">
        <f>J72*L72</f>
        <v>593.9242181941928</v>
      </c>
      <c r="R72" s="160">
        <f>K72</f>
        <v>771.36300000000006</v>
      </c>
      <c r="S72" s="160">
        <f>M72-P72</f>
        <v>3789.0567886445597</v>
      </c>
      <c r="T72" s="160">
        <f>0</f>
        <v>0</v>
      </c>
      <c r="U72" s="160">
        <f>O72-R72</f>
        <v>948.88400000000001</v>
      </c>
      <c r="V72" s="160">
        <f>S72-T72</f>
        <v>3789.0567886445597</v>
      </c>
      <c r="W72" s="160">
        <f>T72-T72</f>
        <v>0</v>
      </c>
      <c r="X72" s="161">
        <f>U72-T72</f>
        <v>948.88400000000001</v>
      </c>
    </row>
    <row r="73" spans="1:24">
      <c r="A73" s="122"/>
      <c r="B73" s="162">
        <v>5</v>
      </c>
      <c r="C73" s="160">
        <v>8804.9619999999995</v>
      </c>
      <c r="D73" s="160">
        <v>374.375</v>
      </c>
      <c r="E73" s="160">
        <v>3050.8220000000001</v>
      </c>
      <c r="F73" s="160">
        <v>7931.64</v>
      </c>
      <c r="G73" s="160">
        <v>7560.1629999999996</v>
      </c>
      <c r="H73" s="160">
        <v>6824.0450000000001</v>
      </c>
      <c r="I73" s="160">
        <v>944.86699999999996</v>
      </c>
      <c r="J73" s="160">
        <v>840.827</v>
      </c>
      <c r="K73" s="160">
        <v>982.58299999999997</v>
      </c>
      <c r="L73" s="160">
        <f t="shared" si="9"/>
        <v>0.86035737880186192</v>
      </c>
      <c r="M73" s="160">
        <f t="shared" si="5"/>
        <v>7575.4140267699995</v>
      </c>
      <c r="N73" s="160">
        <f t="shared" si="6"/>
        <v>322.09629368894707</v>
      </c>
      <c r="O73" s="160">
        <f t="shared" si="7"/>
        <v>3050.8220000000001</v>
      </c>
      <c r="P73" s="160">
        <f>I73*L73</f>
        <v>812.92329543637879</v>
      </c>
      <c r="Q73" s="160">
        <f>J73*L73</f>
        <v>723.41171374583314</v>
      </c>
      <c r="R73" s="160">
        <f>K73</f>
        <v>982.58299999999997</v>
      </c>
      <c r="S73" s="160">
        <f>M73-P73</f>
        <v>6762.4907313336207</v>
      </c>
      <c r="T73" s="160">
        <f>0</f>
        <v>0</v>
      </c>
      <c r="U73" s="160">
        <f>O73-R73</f>
        <v>2068.239</v>
      </c>
      <c r="V73" s="160">
        <f>S73-T73</f>
        <v>6762.4907313336207</v>
      </c>
      <c r="W73" s="160">
        <f>T73-T73</f>
        <v>0</v>
      </c>
      <c r="X73" s="161">
        <f>U73-T73</f>
        <v>2068.239</v>
      </c>
    </row>
    <row r="74" spans="1:24">
      <c r="A74" s="122"/>
      <c r="B74" s="159">
        <v>6</v>
      </c>
      <c r="C74" s="160">
        <v>14069.388000000001</v>
      </c>
      <c r="D74" s="160">
        <v>335.19400000000002</v>
      </c>
      <c r="E74" s="160">
        <v>2996.4940000000001</v>
      </c>
      <c r="F74" s="160">
        <v>11652.2</v>
      </c>
      <c r="G74" s="160">
        <v>11613.718000000001</v>
      </c>
      <c r="H74" s="160">
        <v>8760.7240000000002</v>
      </c>
      <c r="I74" s="160">
        <v>1150.7460000000001</v>
      </c>
      <c r="J74" s="160">
        <v>994.92399999999998</v>
      </c>
      <c r="K74" s="160">
        <v>971.89700000000005</v>
      </c>
      <c r="L74" s="160">
        <f t="shared" si="9"/>
        <v>0.75185149585486</v>
      </c>
      <c r="M74" s="160">
        <f t="shared" si="5"/>
        <v>10578.090413562417</v>
      </c>
      <c r="N74" s="160">
        <f t="shared" si="6"/>
        <v>252.01611030157395</v>
      </c>
      <c r="O74" s="160">
        <f t="shared" si="7"/>
        <v>2996.4940000000001</v>
      </c>
      <c r="P74" s="160">
        <f>I74*L74</f>
        <v>865.19010144899676</v>
      </c>
      <c r="Q74" s="160">
        <f>J74*L74</f>
        <v>748.03509766190075</v>
      </c>
      <c r="R74" s="160">
        <f>K74</f>
        <v>971.89700000000005</v>
      </c>
      <c r="S74" s="160">
        <f>M74-P74</f>
        <v>9712.9003121134192</v>
      </c>
      <c r="T74" s="160">
        <f>0</f>
        <v>0</v>
      </c>
      <c r="U74" s="160">
        <f>O74-R74</f>
        <v>2024.5970000000002</v>
      </c>
      <c r="V74" s="160">
        <f>S74-T74</f>
        <v>9712.9003121134192</v>
      </c>
      <c r="W74" s="160">
        <f>T74-T74</f>
        <v>0</v>
      </c>
      <c r="X74" s="161">
        <f>U74-T74</f>
        <v>2024.5970000000002</v>
      </c>
    </row>
    <row r="75" spans="1:24">
      <c r="A75" s="122"/>
      <c r="B75" s="159">
        <v>7</v>
      </c>
      <c r="C75" s="160">
        <v>7344.2060000000001</v>
      </c>
      <c r="D75" s="160">
        <v>422.51</v>
      </c>
      <c r="E75" s="160">
        <v>2125.0120000000002</v>
      </c>
      <c r="F75" s="160">
        <v>6813.9080000000004</v>
      </c>
      <c r="G75" s="160">
        <v>5995.7960000000003</v>
      </c>
      <c r="H75" s="160">
        <v>5803.7</v>
      </c>
      <c r="I75" s="160">
        <v>1030.9079999999999</v>
      </c>
      <c r="J75" s="160">
        <v>1051.8869999999999</v>
      </c>
      <c r="K75" s="160">
        <v>915.43399999999997</v>
      </c>
      <c r="L75" s="160">
        <f t="shared" si="9"/>
        <v>0.85174322870223662</v>
      </c>
      <c r="M75" s="160">
        <f t="shared" si="5"/>
        <v>6255.3777306943384</v>
      </c>
      <c r="N75" s="160">
        <f t="shared" si="6"/>
        <v>359.87003155898196</v>
      </c>
      <c r="O75" s="160">
        <f t="shared" si="7"/>
        <v>2125.0120000000002</v>
      </c>
      <c r="P75" s="160">
        <f>I75*L75</f>
        <v>878.06890841496522</v>
      </c>
      <c r="Q75" s="160">
        <f>J75*L75</f>
        <v>895.93762960990955</v>
      </c>
      <c r="R75" s="160">
        <f>K75</f>
        <v>915.43399999999997</v>
      </c>
      <c r="S75" s="160">
        <f>M75-P75</f>
        <v>5377.3088222793731</v>
      </c>
      <c r="T75" s="160">
        <f>0</f>
        <v>0</v>
      </c>
      <c r="U75" s="160">
        <f>O75-R75</f>
        <v>1209.5780000000002</v>
      </c>
      <c r="V75" s="160">
        <f>S75-T75</f>
        <v>5377.3088222793731</v>
      </c>
      <c r="W75" s="160">
        <f>T75-T75</f>
        <v>0</v>
      </c>
      <c r="X75" s="161">
        <f>U75-T75</f>
        <v>1209.5780000000002</v>
      </c>
    </row>
    <row r="76" spans="1:24">
      <c r="A76" s="122"/>
      <c r="B76" s="162">
        <v>8</v>
      </c>
      <c r="C76" s="160">
        <v>6361.5</v>
      </c>
      <c r="D76" s="160">
        <v>381.44099999999997</v>
      </c>
      <c r="E76" s="160">
        <v>1490.5</v>
      </c>
      <c r="F76" s="160">
        <v>5037.8980000000001</v>
      </c>
      <c r="G76" s="160">
        <v>4992.5</v>
      </c>
      <c r="H76" s="160">
        <v>5122.1099999999997</v>
      </c>
      <c r="I76" s="160">
        <v>696.62199999999996</v>
      </c>
      <c r="J76" s="160">
        <v>793.05</v>
      </c>
      <c r="K76" s="160">
        <v>960.35699999999997</v>
      </c>
      <c r="L76" s="160">
        <f>1</f>
        <v>1</v>
      </c>
      <c r="M76" s="160">
        <f t="shared" si="5"/>
        <v>6361.5</v>
      </c>
      <c r="N76" s="160">
        <f t="shared" si="6"/>
        <v>381.44099999999997</v>
      </c>
      <c r="O76" s="160">
        <f t="shared" si="7"/>
        <v>1490.5</v>
      </c>
      <c r="P76" s="160">
        <f>I76*L76</f>
        <v>696.62199999999996</v>
      </c>
      <c r="Q76" s="160">
        <f>J76*L76</f>
        <v>793.05</v>
      </c>
      <c r="R76" s="160">
        <f>K76</f>
        <v>960.35699999999997</v>
      </c>
      <c r="S76" s="160">
        <f>M76-P76</f>
        <v>5664.8779999999997</v>
      </c>
      <c r="T76" s="160">
        <f>0</f>
        <v>0</v>
      </c>
      <c r="U76" s="160">
        <f>O76-R76</f>
        <v>530.14300000000003</v>
      </c>
      <c r="V76" s="160">
        <f>S76-T76</f>
        <v>5664.8779999999997</v>
      </c>
      <c r="W76" s="160">
        <f>T76-T76</f>
        <v>0</v>
      </c>
      <c r="X76" s="161">
        <f>U76-T76</f>
        <v>530.14300000000003</v>
      </c>
    </row>
    <row r="77" spans="1:24">
      <c r="A77" s="122"/>
      <c r="B77" s="159">
        <v>9</v>
      </c>
      <c r="C77" s="160">
        <v>9015.1389999999992</v>
      </c>
      <c r="D77" s="160">
        <v>215.25200000000001</v>
      </c>
      <c r="E77" s="160">
        <v>1615.319</v>
      </c>
      <c r="F77" s="160">
        <v>10225.148999999999</v>
      </c>
      <c r="G77" s="160">
        <v>9702.7870000000003</v>
      </c>
      <c r="H77" s="160">
        <v>6915.0709999999999</v>
      </c>
      <c r="I77" s="160">
        <v>1042.6210000000001</v>
      </c>
      <c r="J77" s="160">
        <v>1031.021</v>
      </c>
      <c r="K77" s="160">
        <v>961.74599999999998</v>
      </c>
      <c r="L77" s="160">
        <f t="shared" si="9"/>
        <v>0.6762807074987367</v>
      </c>
      <c r="M77" s="160">
        <f t="shared" si="5"/>
        <v>6096.7645811194534</v>
      </c>
      <c r="N77" s="160">
        <f t="shared" si="6"/>
        <v>145.57077485051809</v>
      </c>
      <c r="O77" s="160">
        <f t="shared" si="7"/>
        <v>1615.319</v>
      </c>
      <c r="P77" s="160">
        <f>I77*L77</f>
        <v>705.10446753304041</v>
      </c>
      <c r="Q77" s="160">
        <f>J77*L77</f>
        <v>697.25961132605494</v>
      </c>
      <c r="R77" s="160">
        <f>K77</f>
        <v>961.74599999999998</v>
      </c>
      <c r="S77" s="160">
        <f>M77-P77</f>
        <v>5391.660113586413</v>
      </c>
      <c r="T77" s="160">
        <f>0</f>
        <v>0</v>
      </c>
      <c r="U77" s="160">
        <f>O77-R77</f>
        <v>653.57299999999998</v>
      </c>
      <c r="V77" s="160">
        <f>S77-T77</f>
        <v>5391.660113586413</v>
      </c>
      <c r="W77" s="160">
        <f>T77-T77</f>
        <v>0</v>
      </c>
      <c r="X77" s="161">
        <f>U77-T77</f>
        <v>653.57299999999998</v>
      </c>
    </row>
    <row r="78" spans="1:24">
      <c r="A78" s="122"/>
      <c r="B78" s="159">
        <v>10</v>
      </c>
      <c r="C78" s="160">
        <v>7870.8789999999999</v>
      </c>
      <c r="D78" s="160">
        <v>301.42200000000003</v>
      </c>
      <c r="E78" s="160">
        <v>1162.6220000000001</v>
      </c>
      <c r="F78" s="160">
        <v>8128.8509999999997</v>
      </c>
      <c r="G78" s="160">
        <v>7462.46</v>
      </c>
      <c r="H78" s="160">
        <v>6596.0860000000002</v>
      </c>
      <c r="I78" s="160">
        <v>949.04899999999998</v>
      </c>
      <c r="J78" s="160">
        <v>973.10400000000004</v>
      </c>
      <c r="K78" s="160">
        <v>680.46100000000001</v>
      </c>
      <c r="L78" s="160">
        <f t="shared" si="9"/>
        <v>0.81144137098834757</v>
      </c>
      <c r="M78" s="160">
        <f t="shared" si="5"/>
        <v>6386.7568466433941</v>
      </c>
      <c r="N78" s="160">
        <f t="shared" si="6"/>
        <v>244.58628092604971</v>
      </c>
      <c r="O78" s="160">
        <f t="shared" si="7"/>
        <v>1162.6220000000001</v>
      </c>
      <c r="P78" s="160">
        <f>I78*L78</f>
        <v>770.09762169512021</v>
      </c>
      <c r="Q78" s="160">
        <f>J78*L78</f>
        <v>789.61684387424498</v>
      </c>
      <c r="R78" s="160">
        <f>K78</f>
        <v>680.46100000000001</v>
      </c>
      <c r="S78" s="160">
        <f>M78-P78</f>
        <v>5616.6592249482737</v>
      </c>
      <c r="T78" s="160">
        <f>0</f>
        <v>0</v>
      </c>
      <c r="U78" s="160">
        <f>O78-R78</f>
        <v>482.16100000000006</v>
      </c>
      <c r="V78" s="160">
        <f>S78-T78</f>
        <v>5616.6592249482737</v>
      </c>
      <c r="W78" s="160">
        <f>T78-T78</f>
        <v>0</v>
      </c>
      <c r="X78" s="161">
        <f>U78-T78</f>
        <v>482.16100000000006</v>
      </c>
    </row>
    <row r="79" spans="1:24">
      <c r="A79" s="122"/>
      <c r="B79" s="162">
        <v>11</v>
      </c>
      <c r="C79" s="160">
        <v>6386.46</v>
      </c>
      <c r="D79" s="160">
        <v>265.34100000000001</v>
      </c>
      <c r="E79" s="160">
        <v>2973.8229999999999</v>
      </c>
      <c r="F79" s="160">
        <v>7040.942</v>
      </c>
      <c r="G79" s="160">
        <v>6182.7960000000003</v>
      </c>
      <c r="H79" s="160">
        <v>5889.6350000000002</v>
      </c>
      <c r="I79" s="160">
        <v>1178.8109999999999</v>
      </c>
      <c r="J79" s="160">
        <v>1180.0630000000001</v>
      </c>
      <c r="K79" s="160">
        <v>994.40099999999995</v>
      </c>
      <c r="L79" s="160">
        <f t="shared" si="9"/>
        <v>0.83648395342555015</v>
      </c>
      <c r="M79" s="160">
        <f t="shared" si="5"/>
        <v>5342.1713091941392</v>
      </c>
      <c r="N79" s="160">
        <f t="shared" si="6"/>
        <v>221.95348868588891</v>
      </c>
      <c r="O79" s="160">
        <f t="shared" si="7"/>
        <v>2973.8229999999999</v>
      </c>
      <c r="P79" s="160">
        <f>I79*L79</f>
        <v>986.05648562152612</v>
      </c>
      <c r="Q79" s="160">
        <f>J79*L79</f>
        <v>987.10376353121512</v>
      </c>
      <c r="R79" s="160">
        <f>K79</f>
        <v>994.40099999999995</v>
      </c>
      <c r="S79" s="160">
        <f>M79-P79</f>
        <v>4356.1148235726132</v>
      </c>
      <c r="T79" s="160">
        <f>0</f>
        <v>0</v>
      </c>
      <c r="U79" s="160">
        <f>O79-R79</f>
        <v>1979.422</v>
      </c>
      <c r="V79" s="160">
        <f>S79-T79</f>
        <v>4356.1148235726132</v>
      </c>
      <c r="W79" s="160">
        <f>T79-T79</f>
        <v>0</v>
      </c>
      <c r="X79" s="161">
        <f>U79-T79</f>
        <v>1979.422</v>
      </c>
    </row>
    <row r="80" spans="1:24">
      <c r="A80" s="122"/>
      <c r="B80" s="159">
        <v>12</v>
      </c>
      <c r="C80" s="160">
        <v>13331.221</v>
      </c>
      <c r="D80" s="160">
        <v>258.33699999999999</v>
      </c>
      <c r="E80" s="160">
        <v>1992.0229999999999</v>
      </c>
      <c r="F80" s="160">
        <v>7208.835</v>
      </c>
      <c r="G80" s="160">
        <v>7049.14</v>
      </c>
      <c r="H80" s="160">
        <v>6091.7389999999996</v>
      </c>
      <c r="I80" s="160">
        <v>752.13599999999997</v>
      </c>
      <c r="J80" s="160">
        <v>773.55100000000004</v>
      </c>
      <c r="K80" s="160">
        <v>936.76199999999994</v>
      </c>
      <c r="L80" s="160">
        <f t="shared" si="9"/>
        <v>0.84503792915221387</v>
      </c>
      <c r="M80" s="160">
        <f t="shared" si="5"/>
        <v>11265.387386910505</v>
      </c>
      <c r="N80" s="160">
        <f t="shared" si="6"/>
        <v>218.30456350339546</v>
      </c>
      <c r="O80" s="160">
        <f t="shared" si="7"/>
        <v>1992.0229999999999</v>
      </c>
      <c r="P80" s="160">
        <f>I80*L80</f>
        <v>635.58344788082945</v>
      </c>
      <c r="Q80" s="160">
        <f>J80*L80</f>
        <v>653.67993513362421</v>
      </c>
      <c r="R80" s="160">
        <f>K80</f>
        <v>936.76199999999994</v>
      </c>
      <c r="S80" s="160">
        <f>M80-P80</f>
        <v>10629.803939029674</v>
      </c>
      <c r="T80" s="160">
        <f>0</f>
        <v>0</v>
      </c>
      <c r="U80" s="160">
        <f>O80-R80</f>
        <v>1055.261</v>
      </c>
      <c r="V80" s="160">
        <f>S80-T80</f>
        <v>10629.803939029674</v>
      </c>
      <c r="W80" s="160">
        <f>T80-T80</f>
        <v>0</v>
      </c>
      <c r="X80" s="161">
        <f>U80-T80</f>
        <v>1055.261</v>
      </c>
    </row>
    <row r="81" spans="1:24">
      <c r="A81" s="122"/>
      <c r="B81" s="159">
        <v>13</v>
      </c>
      <c r="C81" s="160">
        <v>7819.768</v>
      </c>
      <c r="D81" s="160">
        <v>250.589</v>
      </c>
      <c r="E81" s="160">
        <v>2401.444</v>
      </c>
      <c r="F81" s="160">
        <v>5679.6549999999997</v>
      </c>
      <c r="G81" s="160">
        <v>5483.3450000000003</v>
      </c>
      <c r="H81" s="160">
        <v>5435.66</v>
      </c>
      <c r="I81" s="160">
        <v>687.56</v>
      </c>
      <c r="J81" s="160">
        <v>633.30700000000002</v>
      </c>
      <c r="K81" s="160">
        <v>645.471</v>
      </c>
      <c r="L81" s="160">
        <f t="shared" si="9"/>
        <v>0.95704052446847565</v>
      </c>
      <c r="M81" s="160">
        <f t="shared" si="5"/>
        <v>7483.8348679418032</v>
      </c>
      <c r="N81" s="160">
        <f t="shared" si="6"/>
        <v>239.82382798603084</v>
      </c>
      <c r="O81" s="160">
        <f t="shared" si="7"/>
        <v>2401.444</v>
      </c>
      <c r="P81" s="160">
        <f>I81*L81</f>
        <v>658.0227830035451</v>
      </c>
      <c r="Q81" s="160">
        <f>J81*L81</f>
        <v>606.10046342955695</v>
      </c>
      <c r="R81" s="160">
        <f>K81</f>
        <v>645.471</v>
      </c>
      <c r="S81" s="160">
        <f>M81-P81</f>
        <v>6825.8120849382576</v>
      </c>
      <c r="T81" s="160">
        <f>0</f>
        <v>0</v>
      </c>
      <c r="U81" s="160">
        <f>O81-R81</f>
        <v>1755.973</v>
      </c>
      <c r="V81" s="160">
        <f>S81-T81</f>
        <v>6825.8120849382576</v>
      </c>
      <c r="W81" s="160">
        <f>T81-T81</f>
        <v>0</v>
      </c>
      <c r="X81" s="161">
        <f>U81-T81</f>
        <v>1755.973</v>
      </c>
    </row>
    <row r="82" spans="1:24">
      <c r="A82" s="122"/>
      <c r="B82" s="162">
        <v>14</v>
      </c>
      <c r="C82" s="160">
        <v>7782.1279999999997</v>
      </c>
      <c r="D82" s="160">
        <v>523.70600000000002</v>
      </c>
      <c r="E82" s="160">
        <v>2204.643</v>
      </c>
      <c r="F82" s="160">
        <v>8307.8130000000001</v>
      </c>
      <c r="G82" s="160">
        <v>8046.4110000000001</v>
      </c>
      <c r="H82" s="160">
        <v>7530.9849999999997</v>
      </c>
      <c r="I82" s="160">
        <v>816.21799999999996</v>
      </c>
      <c r="J82" s="160">
        <v>916.85</v>
      </c>
      <c r="K82" s="160">
        <v>562.69600000000003</v>
      </c>
      <c r="L82" s="160">
        <f t="shared" si="9"/>
        <v>0.90649428435618373</v>
      </c>
      <c r="M82" s="160">
        <f t="shared" si="5"/>
        <v>7054.4545521282189</v>
      </c>
      <c r="N82" s="160">
        <f t="shared" si="6"/>
        <v>474.73649568303955</v>
      </c>
      <c r="O82" s="160">
        <f t="shared" si="7"/>
        <v>2204.643</v>
      </c>
      <c r="P82" s="160">
        <f>I82*L82</f>
        <v>739.89695178863553</v>
      </c>
      <c r="Q82" s="160">
        <f>J82*L82</f>
        <v>831.11928461196703</v>
      </c>
      <c r="R82" s="160">
        <f>K82</f>
        <v>562.69600000000003</v>
      </c>
      <c r="S82" s="160">
        <f>M82-P82</f>
        <v>6314.5576003395836</v>
      </c>
      <c r="T82" s="160">
        <f>0</f>
        <v>0</v>
      </c>
      <c r="U82" s="160">
        <f>O82-R82</f>
        <v>1641.9470000000001</v>
      </c>
      <c r="V82" s="160">
        <f>S82-T82</f>
        <v>6314.5576003395836</v>
      </c>
      <c r="W82" s="160">
        <f>T82-T82</f>
        <v>0</v>
      </c>
      <c r="X82" s="161">
        <f>U82-T82</f>
        <v>1641.9470000000001</v>
      </c>
    </row>
    <row r="83" spans="1:24">
      <c r="A83" s="122"/>
      <c r="B83" s="159">
        <v>15</v>
      </c>
      <c r="C83" s="160">
        <v>7110.4570000000003</v>
      </c>
      <c r="D83" s="160">
        <v>305.18099999999998</v>
      </c>
      <c r="E83" s="160">
        <v>1919.261</v>
      </c>
      <c r="F83" s="160">
        <v>6757.3909999999996</v>
      </c>
      <c r="G83" s="160">
        <v>7080.3789999999999</v>
      </c>
      <c r="H83" s="160">
        <v>6633.6319999999996</v>
      </c>
      <c r="I83" s="160">
        <v>720.39200000000005</v>
      </c>
      <c r="J83" s="160">
        <v>632.07500000000005</v>
      </c>
      <c r="K83" s="160">
        <v>595.83299999999997</v>
      </c>
      <c r="L83" s="160">
        <f t="shared" si="9"/>
        <v>0.98168538715607845</v>
      </c>
      <c r="M83" s="160">
        <f t="shared" si="5"/>
        <v>6980.2317329016487</v>
      </c>
      <c r="N83" s="160">
        <f t="shared" si="6"/>
        <v>299.59172813767918</v>
      </c>
      <c r="O83" s="160">
        <f t="shared" si="7"/>
        <v>1919.261</v>
      </c>
      <c r="P83" s="160">
        <f>I83*L83</f>
        <v>707.19829942414174</v>
      </c>
      <c r="Q83" s="160">
        <f>J83*L83</f>
        <v>620.49879108667835</v>
      </c>
      <c r="R83" s="160">
        <f>K83</f>
        <v>595.83299999999997</v>
      </c>
      <c r="S83" s="160">
        <f>M83-P83</f>
        <v>6273.0334334775071</v>
      </c>
      <c r="T83" s="160">
        <f>0</f>
        <v>0</v>
      </c>
      <c r="U83" s="160">
        <f>O83-R83</f>
        <v>1323.4279999999999</v>
      </c>
      <c r="V83" s="160">
        <f>S83-T83</f>
        <v>6273.0334334775071</v>
      </c>
      <c r="W83" s="160">
        <f>T83-T83</f>
        <v>0</v>
      </c>
      <c r="X83" s="161">
        <f>U83-T83</f>
        <v>1323.4279999999999</v>
      </c>
    </row>
    <row r="84" spans="1:24">
      <c r="A84" s="122"/>
      <c r="B84" s="159">
        <v>16</v>
      </c>
      <c r="C84" s="160">
        <v>8404.7890000000007</v>
      </c>
      <c r="D84" s="160">
        <v>515.404</v>
      </c>
      <c r="E84" s="160">
        <v>1630.069</v>
      </c>
      <c r="F84" s="160">
        <v>7963.3289999999997</v>
      </c>
      <c r="G84" s="160">
        <v>8193.2000000000007</v>
      </c>
      <c r="H84" s="160">
        <v>6637.875</v>
      </c>
      <c r="I84" s="160">
        <v>937.83199999999999</v>
      </c>
      <c r="J84" s="160">
        <v>1088.0840000000001</v>
      </c>
      <c r="K84" s="160">
        <v>779.94399999999996</v>
      </c>
      <c r="L84" s="160">
        <f t="shared" si="9"/>
        <v>0.83355528824691283</v>
      </c>
      <c r="M84" s="160">
        <f t="shared" si="5"/>
        <v>7005.8563175494828</v>
      </c>
      <c r="N84" s="160">
        <f t="shared" si="6"/>
        <v>429.61772978361188</v>
      </c>
      <c r="O84" s="160">
        <f t="shared" si="7"/>
        <v>1630.069</v>
      </c>
      <c r="P84" s="160">
        <f>I84*L84</f>
        <v>781.73482308717871</v>
      </c>
      <c r="Q84" s="160">
        <f>J84*L84</f>
        <v>906.9781722568539</v>
      </c>
      <c r="R84" s="160">
        <f>K84</f>
        <v>779.94399999999996</v>
      </c>
      <c r="S84" s="160">
        <f>M84-P84</f>
        <v>6224.1214944623043</v>
      </c>
      <c r="T84" s="160">
        <f>0</f>
        <v>0</v>
      </c>
      <c r="U84" s="160">
        <f>O84-R84</f>
        <v>850.125</v>
      </c>
      <c r="V84" s="160">
        <f>S84-T84</f>
        <v>6224.1214944623043</v>
      </c>
      <c r="W84" s="160">
        <f>T84-T84</f>
        <v>0</v>
      </c>
      <c r="X84" s="161">
        <f>U84-T84</f>
        <v>850.125</v>
      </c>
    </row>
    <row r="85" spans="1:24" ht="17" thickBot="1">
      <c r="A85" s="123"/>
      <c r="B85" s="172">
        <v>17</v>
      </c>
      <c r="C85" s="163">
        <v>8460.1820000000007</v>
      </c>
      <c r="D85" s="163">
        <v>244.03800000000001</v>
      </c>
      <c r="E85" s="163">
        <v>2109.1750000000002</v>
      </c>
      <c r="F85" s="163">
        <v>8417.4189999999999</v>
      </c>
      <c r="G85" s="163">
        <v>8996.8719999999994</v>
      </c>
      <c r="H85" s="163">
        <v>7039.643</v>
      </c>
      <c r="I85" s="163">
        <v>1092.7650000000001</v>
      </c>
      <c r="J85" s="163">
        <v>1038.424</v>
      </c>
      <c r="K85" s="163">
        <v>1111.729</v>
      </c>
      <c r="L85" s="163">
        <f t="shared" si="9"/>
        <v>0.83631847244386914</v>
      </c>
      <c r="M85" s="163">
        <f t="shared" si="5"/>
        <v>7075.4064868371179</v>
      </c>
      <c r="N85" s="163">
        <f t="shared" si="6"/>
        <v>204.09348737825695</v>
      </c>
      <c r="O85" s="163">
        <f t="shared" si="7"/>
        <v>2109.1750000000002</v>
      </c>
      <c r="P85" s="163">
        <f>I85*L85</f>
        <v>913.89955554012477</v>
      </c>
      <c r="Q85" s="163">
        <f>J85*L85</f>
        <v>868.4531734290523</v>
      </c>
      <c r="R85" s="163">
        <f>K85</f>
        <v>1111.729</v>
      </c>
      <c r="S85" s="163">
        <f>M85-P85</f>
        <v>6161.5069312969936</v>
      </c>
      <c r="T85" s="163">
        <f>0</f>
        <v>0</v>
      </c>
      <c r="U85" s="163">
        <f>O85-R85</f>
        <v>997.44600000000014</v>
      </c>
      <c r="V85" s="163">
        <f>S85-T85</f>
        <v>6161.5069312969936</v>
      </c>
      <c r="W85" s="163">
        <f>T85-T85</f>
        <v>0</v>
      </c>
      <c r="X85" s="164">
        <f>U85-T85</f>
        <v>997.44600000000014</v>
      </c>
    </row>
  </sheetData>
  <mergeCells count="26">
    <mergeCell ref="M50:O50"/>
    <mergeCell ref="P50:R50"/>
    <mergeCell ref="S50:U50"/>
    <mergeCell ref="V50:X50"/>
    <mergeCell ref="A52:A68"/>
    <mergeCell ref="A69:A85"/>
    <mergeCell ref="V4:X4"/>
    <mergeCell ref="A6:A21"/>
    <mergeCell ref="A22:A46"/>
    <mergeCell ref="A49:A51"/>
    <mergeCell ref="B49:X49"/>
    <mergeCell ref="B50:B51"/>
    <mergeCell ref="C50:E50"/>
    <mergeCell ref="F50:H50"/>
    <mergeCell ref="I50:K50"/>
    <mergeCell ref="L50:L51"/>
    <mergeCell ref="A3:A5"/>
    <mergeCell ref="B3:X3"/>
    <mergeCell ref="B4:B5"/>
    <mergeCell ref="C4:E4"/>
    <mergeCell ref="F4:H4"/>
    <mergeCell ref="I4:K4"/>
    <mergeCell ref="L4:L5"/>
    <mergeCell ref="M4:O4"/>
    <mergeCell ref="P4:R4"/>
    <mergeCell ref="S4:U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5D76F-1768-3042-A14F-C458ECEFA119}">
  <dimension ref="A1:P45"/>
  <sheetViews>
    <sheetView workbookViewId="0">
      <selection activeCell="D1" sqref="D1"/>
    </sheetView>
  </sheetViews>
  <sheetFormatPr baseColWidth="10" defaultRowHeight="16"/>
  <cols>
    <col min="1" max="1" width="22" customWidth="1"/>
    <col min="4" max="4" width="15" customWidth="1"/>
    <col min="5" max="5" width="20.83203125" customWidth="1"/>
    <col min="6" max="6" width="20" customWidth="1"/>
    <col min="7" max="7" width="14.33203125" customWidth="1"/>
    <col min="8" max="8" width="15.33203125" customWidth="1"/>
    <col min="9" max="9" width="17.6640625" customWidth="1"/>
    <col min="11" max="11" width="23.1640625" customWidth="1"/>
    <col min="14" max="14" width="17.5" customWidth="1"/>
    <col min="15" max="15" width="19" customWidth="1"/>
    <col min="16" max="16" width="17.33203125" customWidth="1"/>
  </cols>
  <sheetData>
    <row r="1" spans="1:16">
      <c r="A1" s="1" t="s">
        <v>28</v>
      </c>
      <c r="B1" s="1"/>
      <c r="C1" s="1"/>
      <c r="D1" s="1"/>
    </row>
    <row r="2" spans="1:16" ht="17" thickBot="1">
      <c r="A2" s="1"/>
      <c r="B2" s="1"/>
      <c r="C2" s="1"/>
      <c r="D2" s="1"/>
    </row>
    <row r="3" spans="1:16" ht="34" customHeight="1">
      <c r="A3" s="22" t="s">
        <v>14</v>
      </c>
      <c r="B3" s="32" t="s">
        <v>15</v>
      </c>
      <c r="C3" s="33" t="s">
        <v>16</v>
      </c>
      <c r="D3" s="34" t="s">
        <v>20</v>
      </c>
      <c r="E3" s="33"/>
      <c r="F3" s="33"/>
      <c r="G3" s="34" t="s">
        <v>21</v>
      </c>
      <c r="H3" s="33"/>
      <c r="I3" s="35"/>
      <c r="K3" s="22" t="s">
        <v>14</v>
      </c>
      <c r="L3" s="58" t="s">
        <v>15</v>
      </c>
      <c r="M3" s="33" t="s">
        <v>16</v>
      </c>
      <c r="N3" s="34" t="s">
        <v>26</v>
      </c>
      <c r="O3" s="33"/>
      <c r="P3" s="35"/>
    </row>
    <row r="4" spans="1:16" ht="17" thickBot="1">
      <c r="A4" s="23"/>
      <c r="B4" s="36"/>
      <c r="C4" s="37"/>
      <c r="D4" s="8" t="s">
        <v>17</v>
      </c>
      <c r="E4" s="8" t="s">
        <v>18</v>
      </c>
      <c r="F4" s="8" t="s">
        <v>19</v>
      </c>
      <c r="G4" s="8" t="s">
        <v>17</v>
      </c>
      <c r="H4" s="8" t="s">
        <v>18</v>
      </c>
      <c r="I4" s="9" t="s">
        <v>19</v>
      </c>
      <c r="K4" s="23"/>
      <c r="L4" s="59"/>
      <c r="M4" s="37"/>
      <c r="N4" s="8" t="s">
        <v>17</v>
      </c>
      <c r="O4" s="8" t="s">
        <v>18</v>
      </c>
      <c r="P4" s="9" t="s">
        <v>19</v>
      </c>
    </row>
    <row r="5" spans="1:16">
      <c r="A5" s="29" t="s">
        <v>22</v>
      </c>
      <c r="B5" s="38">
        <v>1</v>
      </c>
      <c r="C5" s="39">
        <v>12</v>
      </c>
      <c r="D5" s="39">
        <v>5464.9030000000002</v>
      </c>
      <c r="E5" s="39">
        <v>3248.4470000000001</v>
      </c>
      <c r="F5" s="39">
        <f>D5-E5</f>
        <v>2216.4560000000001</v>
      </c>
      <c r="G5" s="39">
        <v>4880.9809999999998</v>
      </c>
      <c r="H5" s="39">
        <v>3248.4470000000001</v>
      </c>
      <c r="I5" s="40">
        <f>G5-H5</f>
        <v>1632.5339999999997</v>
      </c>
      <c r="K5" s="29" t="s">
        <v>22</v>
      </c>
      <c r="L5" s="38">
        <v>1</v>
      </c>
      <c r="M5" s="39">
        <v>39</v>
      </c>
      <c r="N5" s="39">
        <v>5041.7</v>
      </c>
      <c r="O5" s="39">
        <v>2515.0680000000002</v>
      </c>
      <c r="P5" s="40">
        <f>N5-O5</f>
        <v>2526.6319999999996</v>
      </c>
    </row>
    <row r="6" spans="1:16">
      <c r="A6" s="24"/>
      <c r="B6" s="41">
        <v>2</v>
      </c>
      <c r="C6" s="42">
        <v>7</v>
      </c>
      <c r="D6" s="42">
        <v>5634.8280000000004</v>
      </c>
      <c r="E6" s="42">
        <v>3606.4879999999998</v>
      </c>
      <c r="F6" s="42">
        <f t="shared" ref="F6:F14" si="0">D6-E6</f>
        <v>2028.3400000000006</v>
      </c>
      <c r="G6" s="42">
        <v>5431.9530000000004</v>
      </c>
      <c r="H6" s="42">
        <v>3606.4879999999998</v>
      </c>
      <c r="I6" s="43">
        <f t="shared" ref="I6:I14" si="1">G6-H6</f>
        <v>1825.4650000000006</v>
      </c>
      <c r="K6" s="24"/>
      <c r="L6" s="41">
        <v>2</v>
      </c>
      <c r="M6" s="42">
        <v>37</v>
      </c>
      <c r="N6" s="42">
        <v>4966.2860000000001</v>
      </c>
      <c r="O6" s="42">
        <v>2474.0164999999997</v>
      </c>
      <c r="P6" s="43">
        <f t="shared" ref="P6:P14" si="2">N6-O6</f>
        <v>2492.2695000000003</v>
      </c>
    </row>
    <row r="7" spans="1:16">
      <c r="A7" s="24"/>
      <c r="B7" s="41">
        <v>3</v>
      </c>
      <c r="C7" s="42">
        <v>12</v>
      </c>
      <c r="D7" s="42">
        <v>7071.4920000000002</v>
      </c>
      <c r="E7" s="42">
        <v>3816.07</v>
      </c>
      <c r="F7" s="42">
        <f t="shared" si="0"/>
        <v>3255.422</v>
      </c>
      <c r="G7" s="42">
        <v>6467.4960000000001</v>
      </c>
      <c r="H7" s="42">
        <v>3816.07</v>
      </c>
      <c r="I7" s="43">
        <f t="shared" si="1"/>
        <v>2651.4259999999999</v>
      </c>
      <c r="K7" s="24"/>
      <c r="L7" s="41">
        <v>3</v>
      </c>
      <c r="M7" s="42">
        <v>49</v>
      </c>
      <c r="N7" s="42">
        <v>4911.4089999999997</v>
      </c>
      <c r="O7" s="42">
        <v>2519.4115000000002</v>
      </c>
      <c r="P7" s="43">
        <f t="shared" si="2"/>
        <v>2391.9974999999995</v>
      </c>
    </row>
    <row r="8" spans="1:16">
      <c r="A8" s="24"/>
      <c r="B8" s="41">
        <v>4</v>
      </c>
      <c r="C8" s="42">
        <v>21</v>
      </c>
      <c r="D8" s="42">
        <v>6393.9930000000004</v>
      </c>
      <c r="E8" s="42">
        <v>3734.1729999999998</v>
      </c>
      <c r="F8" s="42">
        <f t="shared" si="0"/>
        <v>2659.8200000000006</v>
      </c>
      <c r="G8" s="42">
        <v>5599.567</v>
      </c>
      <c r="H8" s="42">
        <v>3734.1729999999998</v>
      </c>
      <c r="I8" s="43">
        <f t="shared" si="1"/>
        <v>1865.3940000000002</v>
      </c>
      <c r="K8" s="24"/>
      <c r="L8" s="41">
        <v>4</v>
      </c>
      <c r="M8" s="42">
        <v>57</v>
      </c>
      <c r="N8" s="42">
        <v>5189.3999999999996</v>
      </c>
      <c r="O8" s="42">
        <v>2580.85</v>
      </c>
      <c r="P8" s="43">
        <f t="shared" si="2"/>
        <v>2608.5499999999997</v>
      </c>
    </row>
    <row r="9" spans="1:16">
      <c r="A9" s="24"/>
      <c r="B9" s="41">
        <v>5</v>
      </c>
      <c r="C9" s="42">
        <v>16</v>
      </c>
      <c r="D9" s="42">
        <v>7891.5209999999997</v>
      </c>
      <c r="E9" s="42">
        <v>4127.7809999999999</v>
      </c>
      <c r="F9" s="42">
        <f t="shared" si="0"/>
        <v>3763.74</v>
      </c>
      <c r="G9" s="42">
        <v>7537.1</v>
      </c>
      <c r="H9" s="42">
        <v>4127.7809999999999</v>
      </c>
      <c r="I9" s="43">
        <f t="shared" si="1"/>
        <v>3409.3190000000004</v>
      </c>
      <c r="K9" s="24"/>
      <c r="L9" s="41">
        <v>5</v>
      </c>
      <c r="M9" s="42">
        <v>42</v>
      </c>
      <c r="N9" s="42">
        <v>4902.652</v>
      </c>
      <c r="O9" s="42">
        <v>2514.9124999999999</v>
      </c>
      <c r="P9" s="43">
        <f t="shared" si="2"/>
        <v>2387.7395000000001</v>
      </c>
    </row>
    <row r="10" spans="1:16">
      <c r="A10" s="24"/>
      <c r="B10" s="41">
        <v>6</v>
      </c>
      <c r="C10" s="42">
        <v>14</v>
      </c>
      <c r="D10" s="44">
        <v>6549.5159999999996</v>
      </c>
      <c r="E10" s="42">
        <v>3901.2539999999999</v>
      </c>
      <c r="F10" s="42">
        <f t="shared" si="0"/>
        <v>2648.2619999999997</v>
      </c>
      <c r="G10" s="44">
        <v>6615.3289999999997</v>
      </c>
      <c r="H10" s="42">
        <v>3901.2539999999999</v>
      </c>
      <c r="I10" s="43">
        <f t="shared" si="1"/>
        <v>2714.0749999999998</v>
      </c>
      <c r="K10" s="24"/>
      <c r="L10" s="41">
        <v>6</v>
      </c>
      <c r="M10" s="42">
        <v>53</v>
      </c>
      <c r="N10" s="42">
        <v>5395.8180000000002</v>
      </c>
      <c r="O10" s="42">
        <v>2513.5909999999999</v>
      </c>
      <c r="P10" s="43">
        <f t="shared" si="2"/>
        <v>2882.2270000000003</v>
      </c>
    </row>
    <row r="11" spans="1:16">
      <c r="A11" s="24"/>
      <c r="B11" s="41">
        <v>7</v>
      </c>
      <c r="C11" s="42">
        <v>10</v>
      </c>
      <c r="D11" s="42">
        <v>5811.2370000000001</v>
      </c>
      <c r="E11" s="44">
        <v>3429.357</v>
      </c>
      <c r="F11" s="42">
        <f t="shared" si="0"/>
        <v>2381.88</v>
      </c>
      <c r="G11" s="42">
        <v>5199.2629999999999</v>
      </c>
      <c r="H11" s="44">
        <v>3429.357</v>
      </c>
      <c r="I11" s="43">
        <f t="shared" si="1"/>
        <v>1769.9059999999999</v>
      </c>
      <c r="K11" s="24"/>
      <c r="L11" s="41">
        <v>7</v>
      </c>
      <c r="M11" s="42">
        <v>37</v>
      </c>
      <c r="N11" s="42">
        <v>5214.5559999999996</v>
      </c>
      <c r="O11" s="42">
        <v>2504.5500000000002</v>
      </c>
      <c r="P11" s="43">
        <f t="shared" si="2"/>
        <v>2710.0059999999994</v>
      </c>
    </row>
    <row r="12" spans="1:16">
      <c r="A12" s="24"/>
      <c r="B12" s="41">
        <v>8</v>
      </c>
      <c r="C12" s="42">
        <v>10</v>
      </c>
      <c r="D12" s="42">
        <v>6725.741</v>
      </c>
      <c r="E12" s="44">
        <v>3911.7190000000001</v>
      </c>
      <c r="F12" s="42">
        <f t="shared" si="0"/>
        <v>2814.0219999999999</v>
      </c>
      <c r="G12" s="42">
        <v>6659.8320000000003</v>
      </c>
      <c r="H12" s="44">
        <v>3911.7190000000001</v>
      </c>
      <c r="I12" s="43">
        <f t="shared" si="1"/>
        <v>2748.1130000000003</v>
      </c>
      <c r="K12" s="24"/>
      <c r="L12" s="41">
        <v>8</v>
      </c>
      <c r="M12" s="42">
        <v>33</v>
      </c>
      <c r="N12" s="42">
        <v>4376.8639999999996</v>
      </c>
      <c r="O12" s="42">
        <v>2491.482</v>
      </c>
      <c r="P12" s="43">
        <f t="shared" si="2"/>
        <v>1885.3819999999996</v>
      </c>
    </row>
    <row r="13" spans="1:16">
      <c r="A13" s="24"/>
      <c r="B13" s="41">
        <v>9</v>
      </c>
      <c r="C13" s="42">
        <v>6</v>
      </c>
      <c r="D13" s="42">
        <v>5995.5020000000004</v>
      </c>
      <c r="E13" s="42">
        <v>3632.9369999999999</v>
      </c>
      <c r="F13" s="42">
        <f t="shared" si="0"/>
        <v>2362.5650000000005</v>
      </c>
      <c r="G13" s="42">
        <v>6398.8980000000001</v>
      </c>
      <c r="H13" s="42">
        <v>3632.9369999999999</v>
      </c>
      <c r="I13" s="43">
        <f t="shared" si="1"/>
        <v>2765.9610000000002</v>
      </c>
      <c r="K13" s="24"/>
      <c r="L13" s="41">
        <v>9</v>
      </c>
      <c r="M13" s="42">
        <v>47</v>
      </c>
      <c r="N13" s="42">
        <v>5825.1360000000004</v>
      </c>
      <c r="O13" s="42">
        <v>2494.5924999999997</v>
      </c>
      <c r="P13" s="43">
        <f t="shared" si="2"/>
        <v>3330.5435000000007</v>
      </c>
    </row>
    <row r="14" spans="1:16" ht="17" thickBot="1">
      <c r="A14" s="30"/>
      <c r="B14" s="45">
        <v>10</v>
      </c>
      <c r="C14" s="46">
        <v>11</v>
      </c>
      <c r="D14" s="47">
        <v>7131.4530000000004</v>
      </c>
      <c r="E14" s="46">
        <v>4129.1059999999998</v>
      </c>
      <c r="F14" s="46">
        <f t="shared" si="0"/>
        <v>3002.3470000000007</v>
      </c>
      <c r="G14" s="46">
        <v>7210.4709999999995</v>
      </c>
      <c r="H14" s="46">
        <v>4129.1059999999998</v>
      </c>
      <c r="I14" s="48">
        <f t="shared" si="1"/>
        <v>3081.3649999999998</v>
      </c>
      <c r="K14" s="30"/>
      <c r="L14" s="45">
        <v>10</v>
      </c>
      <c r="M14" s="46">
        <v>75</v>
      </c>
      <c r="N14" s="46">
        <v>4681.9170000000004</v>
      </c>
      <c r="O14" s="46">
        <v>2480.9570000000003</v>
      </c>
      <c r="P14" s="48">
        <f t="shared" si="2"/>
        <v>2200.96</v>
      </c>
    </row>
    <row r="15" spans="1:16">
      <c r="A15" s="31" t="s">
        <v>23</v>
      </c>
      <c r="B15" s="38">
        <v>1</v>
      </c>
      <c r="C15" s="39">
        <v>21</v>
      </c>
      <c r="D15" s="39">
        <v>6362.9369999999999</v>
      </c>
      <c r="E15" s="39">
        <v>3543.7959999999998</v>
      </c>
      <c r="F15" s="39">
        <f>D15-E15</f>
        <v>2819.1410000000001</v>
      </c>
      <c r="G15" s="39">
        <v>4798.3559999999998</v>
      </c>
      <c r="H15" s="39">
        <v>3543.7959999999998</v>
      </c>
      <c r="I15" s="40">
        <f>G15-H15</f>
        <v>1254.56</v>
      </c>
      <c r="K15" s="60" t="s">
        <v>23</v>
      </c>
      <c r="L15" s="49">
        <v>1</v>
      </c>
      <c r="M15" s="50">
        <v>41</v>
      </c>
      <c r="N15" s="50">
        <v>6903.0829999999996</v>
      </c>
      <c r="O15" s="50">
        <v>2460.4775</v>
      </c>
      <c r="P15" s="51">
        <f>N15-O15</f>
        <v>4442.6054999999997</v>
      </c>
    </row>
    <row r="16" spans="1:16">
      <c r="A16" s="25"/>
      <c r="B16" s="41">
        <v>2</v>
      </c>
      <c r="C16" s="42">
        <v>12</v>
      </c>
      <c r="D16" s="42">
        <v>8299.6020000000008</v>
      </c>
      <c r="E16" s="42">
        <v>3683.6729999999998</v>
      </c>
      <c r="F16" s="42">
        <f t="shared" ref="F16:F24" si="3">D16-E16</f>
        <v>4615.929000000001</v>
      </c>
      <c r="G16" s="42">
        <v>8246.7829999999994</v>
      </c>
      <c r="H16" s="42">
        <v>3683.6729999999998</v>
      </c>
      <c r="I16" s="43">
        <f t="shared" ref="I16:I24" si="4">G16-H16</f>
        <v>4563.1099999999997</v>
      </c>
      <c r="K16" s="60"/>
      <c r="L16" s="41">
        <v>2</v>
      </c>
      <c r="M16" s="42">
        <v>31</v>
      </c>
      <c r="N16" s="42">
        <v>6327.3810000000003</v>
      </c>
      <c r="O16" s="42">
        <v>2474.5460000000003</v>
      </c>
      <c r="P16" s="43">
        <f t="shared" ref="P16:P24" si="5">N16-O16</f>
        <v>3852.835</v>
      </c>
    </row>
    <row r="17" spans="1:16">
      <c r="A17" s="25"/>
      <c r="B17" s="41">
        <v>3</v>
      </c>
      <c r="C17" s="42">
        <v>20</v>
      </c>
      <c r="D17" s="42">
        <v>6172.5649999999996</v>
      </c>
      <c r="E17" s="44">
        <v>3590.558</v>
      </c>
      <c r="F17" s="42">
        <f t="shared" si="3"/>
        <v>2582.0069999999996</v>
      </c>
      <c r="G17" s="42">
        <v>5547.2169999999996</v>
      </c>
      <c r="H17" s="44">
        <v>3590.558</v>
      </c>
      <c r="I17" s="43">
        <f t="shared" si="4"/>
        <v>1956.6589999999997</v>
      </c>
      <c r="K17" s="60"/>
      <c r="L17" s="41">
        <v>3</v>
      </c>
      <c r="M17" s="42">
        <v>37</v>
      </c>
      <c r="N17" s="42">
        <v>6305.6819999999998</v>
      </c>
      <c r="O17" s="42">
        <v>2480.25</v>
      </c>
      <c r="P17" s="43">
        <f t="shared" si="5"/>
        <v>3825.4319999999998</v>
      </c>
    </row>
    <row r="18" spans="1:16">
      <c r="A18" s="25"/>
      <c r="B18" s="41">
        <v>4</v>
      </c>
      <c r="C18" s="42">
        <v>16</v>
      </c>
      <c r="D18" s="44">
        <v>8477.9770000000008</v>
      </c>
      <c r="E18" s="42">
        <v>3690.183</v>
      </c>
      <c r="F18" s="42">
        <f t="shared" si="3"/>
        <v>4787.7940000000008</v>
      </c>
      <c r="G18" s="42">
        <v>6289.9269999999997</v>
      </c>
      <c r="H18" s="42">
        <v>3690.183</v>
      </c>
      <c r="I18" s="43">
        <f t="shared" si="4"/>
        <v>2599.7439999999997</v>
      </c>
      <c r="K18" s="60"/>
      <c r="L18" s="41">
        <v>4</v>
      </c>
      <c r="M18" s="42">
        <v>51</v>
      </c>
      <c r="N18" s="42">
        <v>6206.2</v>
      </c>
      <c r="O18" s="42">
        <v>2509.9274999999998</v>
      </c>
      <c r="P18" s="43">
        <f t="shared" si="5"/>
        <v>3696.2725</v>
      </c>
    </row>
    <row r="19" spans="1:16">
      <c r="A19" s="25"/>
      <c r="B19" s="41">
        <v>5</v>
      </c>
      <c r="C19" s="42">
        <v>6</v>
      </c>
      <c r="D19" s="44">
        <v>7956.9920000000002</v>
      </c>
      <c r="E19" s="42">
        <v>3608.2469999999998</v>
      </c>
      <c r="F19" s="42">
        <f t="shared" si="3"/>
        <v>4348.7450000000008</v>
      </c>
      <c r="G19" s="42">
        <v>6610.1049999999996</v>
      </c>
      <c r="H19" s="42">
        <v>3608.2469999999998</v>
      </c>
      <c r="I19" s="43">
        <f t="shared" si="4"/>
        <v>3001.8579999999997</v>
      </c>
      <c r="K19" s="60"/>
      <c r="L19" s="41">
        <v>5</v>
      </c>
      <c r="M19" s="42">
        <v>65</v>
      </c>
      <c r="N19" s="42">
        <v>7544.125</v>
      </c>
      <c r="O19" s="42">
        <v>2522.1000000000004</v>
      </c>
      <c r="P19" s="43">
        <f t="shared" si="5"/>
        <v>5022.0249999999996</v>
      </c>
    </row>
    <row r="20" spans="1:16">
      <c r="A20" s="25"/>
      <c r="B20" s="41">
        <v>6</v>
      </c>
      <c r="C20" s="42">
        <v>10</v>
      </c>
      <c r="D20" s="42">
        <v>7599.15</v>
      </c>
      <c r="E20" s="42">
        <v>3650.8690000000001</v>
      </c>
      <c r="F20" s="42">
        <f t="shared" si="3"/>
        <v>3948.2809999999995</v>
      </c>
      <c r="G20" s="42">
        <v>6324.1490000000003</v>
      </c>
      <c r="H20" s="42">
        <v>3650.8690000000001</v>
      </c>
      <c r="I20" s="43">
        <f t="shared" si="4"/>
        <v>2673.28</v>
      </c>
      <c r="K20" s="60"/>
      <c r="L20" s="41">
        <v>6</v>
      </c>
      <c r="M20" s="42">
        <v>59</v>
      </c>
      <c r="N20" s="42">
        <v>4341.4549999999999</v>
      </c>
      <c r="O20" s="42">
        <v>2520.3999999999996</v>
      </c>
      <c r="P20" s="43">
        <f t="shared" si="5"/>
        <v>1821.0550000000003</v>
      </c>
    </row>
    <row r="21" spans="1:16">
      <c r="A21" s="25"/>
      <c r="B21" s="41">
        <v>7</v>
      </c>
      <c r="C21" s="42">
        <v>9</v>
      </c>
      <c r="D21" s="42">
        <v>9618.1299999999992</v>
      </c>
      <c r="E21" s="44">
        <v>3631.7020000000002</v>
      </c>
      <c r="F21" s="42">
        <f t="shared" si="3"/>
        <v>5986.427999999999</v>
      </c>
      <c r="G21" s="42">
        <v>6705.1540000000005</v>
      </c>
      <c r="H21" s="44">
        <v>3631.7020000000002</v>
      </c>
      <c r="I21" s="43">
        <f t="shared" si="4"/>
        <v>3073.4520000000002</v>
      </c>
      <c r="K21" s="60"/>
      <c r="L21" s="41">
        <v>7</v>
      </c>
      <c r="M21" s="42">
        <v>38</v>
      </c>
      <c r="N21" s="42">
        <v>5799.05</v>
      </c>
      <c r="O21" s="42">
        <v>2511.654</v>
      </c>
      <c r="P21" s="43">
        <f t="shared" si="5"/>
        <v>3287.3960000000002</v>
      </c>
    </row>
    <row r="22" spans="1:16">
      <c r="A22" s="25"/>
      <c r="B22" s="41">
        <v>8</v>
      </c>
      <c r="C22" s="42">
        <v>12</v>
      </c>
      <c r="D22" s="42">
        <v>8726.8089999999993</v>
      </c>
      <c r="E22" s="42">
        <v>3708.4969999999998</v>
      </c>
      <c r="F22" s="42">
        <f t="shared" si="3"/>
        <v>5018.3119999999999</v>
      </c>
      <c r="G22" s="42">
        <v>6294.7389999999996</v>
      </c>
      <c r="H22" s="42">
        <v>3708.4969999999998</v>
      </c>
      <c r="I22" s="43">
        <f t="shared" si="4"/>
        <v>2586.2419999999997</v>
      </c>
      <c r="K22" s="60"/>
      <c r="L22" s="41">
        <v>8</v>
      </c>
      <c r="M22" s="42">
        <v>51</v>
      </c>
      <c r="N22" s="42">
        <v>5555.7139999999999</v>
      </c>
      <c r="O22" s="42">
        <v>2557.9090000000001</v>
      </c>
      <c r="P22" s="43">
        <f t="shared" si="5"/>
        <v>2997.8049999999998</v>
      </c>
    </row>
    <row r="23" spans="1:16">
      <c r="A23" s="25"/>
      <c r="B23" s="41">
        <v>9</v>
      </c>
      <c r="C23" s="42">
        <v>15</v>
      </c>
      <c r="D23" s="42">
        <v>7980.8370000000004</v>
      </c>
      <c r="E23" s="44">
        <v>3608</v>
      </c>
      <c r="F23" s="42">
        <f t="shared" si="3"/>
        <v>4372.8370000000004</v>
      </c>
      <c r="G23" s="42">
        <v>6176.8239999999996</v>
      </c>
      <c r="H23" s="44">
        <v>3608</v>
      </c>
      <c r="I23" s="43">
        <f t="shared" si="4"/>
        <v>2568.8239999999996</v>
      </c>
      <c r="K23" s="60"/>
      <c r="L23" s="41">
        <v>9</v>
      </c>
      <c r="M23" s="42">
        <v>57</v>
      </c>
      <c r="N23" s="42">
        <v>5276.35</v>
      </c>
      <c r="O23" s="42">
        <v>2558.518</v>
      </c>
      <c r="P23" s="43">
        <f t="shared" si="5"/>
        <v>2717.8320000000003</v>
      </c>
    </row>
    <row r="24" spans="1:16" ht="17" thickBot="1">
      <c r="A24" s="26"/>
      <c r="B24" s="45">
        <v>10</v>
      </c>
      <c r="C24" s="46">
        <v>15</v>
      </c>
      <c r="D24" s="47">
        <v>8768.76</v>
      </c>
      <c r="E24" s="47">
        <v>3831</v>
      </c>
      <c r="F24" s="46">
        <f t="shared" si="3"/>
        <v>4937.76</v>
      </c>
      <c r="G24" s="47">
        <v>6484.3360000000002</v>
      </c>
      <c r="H24" s="47">
        <v>3831</v>
      </c>
      <c r="I24" s="48">
        <f t="shared" si="4"/>
        <v>2653.3360000000002</v>
      </c>
      <c r="K24" s="60"/>
      <c r="L24" s="56">
        <v>10</v>
      </c>
      <c r="M24" s="57">
        <v>50</v>
      </c>
      <c r="N24" s="57">
        <v>4354.75</v>
      </c>
      <c r="O24" s="57">
        <v>2540.8795</v>
      </c>
      <c r="P24" s="62">
        <f t="shared" si="5"/>
        <v>1813.8705</v>
      </c>
    </row>
    <row r="25" spans="1:16">
      <c r="A25" s="31" t="s">
        <v>24</v>
      </c>
      <c r="B25" s="38">
        <v>1</v>
      </c>
      <c r="C25" s="39">
        <v>13</v>
      </c>
      <c r="D25" s="39">
        <v>9126.1110000000008</v>
      </c>
      <c r="E25" s="39">
        <v>3573.6060000000002</v>
      </c>
      <c r="F25" s="39">
        <f>D25-E25</f>
        <v>5552.505000000001</v>
      </c>
      <c r="G25" s="39">
        <v>6642.6949999999997</v>
      </c>
      <c r="H25" s="39">
        <v>3573.6060000000002</v>
      </c>
      <c r="I25" s="40">
        <f>G25-H25</f>
        <v>3069.0889999999995</v>
      </c>
      <c r="K25" s="63" t="s">
        <v>24</v>
      </c>
      <c r="L25" s="38">
        <v>1</v>
      </c>
      <c r="M25" s="39">
        <v>29</v>
      </c>
      <c r="N25" s="39">
        <v>8616.6</v>
      </c>
      <c r="O25" s="39">
        <v>2509.6585</v>
      </c>
      <c r="P25" s="40">
        <f>N25-O25</f>
        <v>6106.9415000000008</v>
      </c>
    </row>
    <row r="26" spans="1:16">
      <c r="A26" s="25"/>
      <c r="B26" s="41">
        <v>2</v>
      </c>
      <c r="C26" s="42">
        <v>13</v>
      </c>
      <c r="D26" s="42">
        <v>10765.552</v>
      </c>
      <c r="E26" s="42">
        <v>3730.011</v>
      </c>
      <c r="F26" s="42">
        <f t="shared" ref="F26:F33" si="6">D26-E26</f>
        <v>7035.5409999999993</v>
      </c>
      <c r="G26" s="42">
        <v>7154.28</v>
      </c>
      <c r="H26" s="42">
        <v>3730.011</v>
      </c>
      <c r="I26" s="43">
        <f t="shared" ref="I26:I33" si="7">G26-H26</f>
        <v>3424.2689999999998</v>
      </c>
      <c r="K26" s="60"/>
      <c r="L26" s="41">
        <v>2</v>
      </c>
      <c r="M26" s="42">
        <v>39</v>
      </c>
      <c r="N26" s="42">
        <v>6429.143</v>
      </c>
      <c r="O26" s="42">
        <v>2626.7295000000004</v>
      </c>
      <c r="P26" s="43">
        <f t="shared" ref="P26:P34" si="8">N26-O26</f>
        <v>3802.4134999999997</v>
      </c>
    </row>
    <row r="27" spans="1:16">
      <c r="A27" s="25"/>
      <c r="B27" s="41">
        <v>3</v>
      </c>
      <c r="C27" s="42">
        <v>15</v>
      </c>
      <c r="D27" s="42">
        <v>8957.5020000000004</v>
      </c>
      <c r="E27" s="42">
        <v>3677.0169999999998</v>
      </c>
      <c r="F27" s="42">
        <f t="shared" si="6"/>
        <v>5280.4850000000006</v>
      </c>
      <c r="G27" s="42">
        <v>5015.9560000000001</v>
      </c>
      <c r="H27" s="42">
        <v>3677.0169999999998</v>
      </c>
      <c r="I27" s="43">
        <f t="shared" si="7"/>
        <v>1338.9390000000003</v>
      </c>
      <c r="K27" s="60"/>
      <c r="L27" s="41">
        <v>3</v>
      </c>
      <c r="M27" s="42">
        <v>51</v>
      </c>
      <c r="N27" s="42">
        <v>6852</v>
      </c>
      <c r="O27" s="42">
        <v>2475.3199999999997</v>
      </c>
      <c r="P27" s="43">
        <f t="shared" si="8"/>
        <v>4376.68</v>
      </c>
    </row>
    <row r="28" spans="1:16">
      <c r="A28" s="25"/>
      <c r="B28" s="41">
        <v>4</v>
      </c>
      <c r="C28" s="42">
        <v>14</v>
      </c>
      <c r="D28" s="42">
        <v>9420.2900000000009</v>
      </c>
      <c r="E28" s="42">
        <v>3620.826</v>
      </c>
      <c r="F28" s="42">
        <f t="shared" si="6"/>
        <v>5799.4640000000009</v>
      </c>
      <c r="G28" s="42">
        <v>5438.0860000000002</v>
      </c>
      <c r="H28" s="42">
        <v>3620.826</v>
      </c>
      <c r="I28" s="43">
        <f t="shared" si="7"/>
        <v>1817.2600000000002</v>
      </c>
      <c r="K28" s="60"/>
      <c r="L28" s="41">
        <v>4</v>
      </c>
      <c r="M28" s="42">
        <v>37</v>
      </c>
      <c r="N28" s="42">
        <v>8082.7</v>
      </c>
      <c r="O28" s="42">
        <v>2592.1534999999999</v>
      </c>
      <c r="P28" s="43">
        <f t="shared" si="8"/>
        <v>5490.5465000000004</v>
      </c>
    </row>
    <row r="29" spans="1:16">
      <c r="A29" s="25"/>
      <c r="B29" s="41">
        <v>5</v>
      </c>
      <c r="C29" s="42">
        <v>13</v>
      </c>
      <c r="D29" s="42">
        <v>8742.2049999999999</v>
      </c>
      <c r="E29" s="42">
        <v>3796.866</v>
      </c>
      <c r="F29" s="42">
        <f t="shared" si="6"/>
        <v>4945.3389999999999</v>
      </c>
      <c r="G29" s="42">
        <v>4994.009</v>
      </c>
      <c r="H29" s="42">
        <v>3796.866</v>
      </c>
      <c r="I29" s="43">
        <f t="shared" si="7"/>
        <v>1197.143</v>
      </c>
      <c r="K29" s="60"/>
      <c r="L29" s="41">
        <v>5</v>
      </c>
      <c r="M29" s="42">
        <v>31</v>
      </c>
      <c r="N29" s="42">
        <v>5635.05</v>
      </c>
      <c r="O29" s="42">
        <v>2580.9749999999999</v>
      </c>
      <c r="P29" s="43">
        <f t="shared" si="8"/>
        <v>3054.0750000000003</v>
      </c>
    </row>
    <row r="30" spans="1:16">
      <c r="A30" s="25"/>
      <c r="B30" s="41">
        <v>6</v>
      </c>
      <c r="C30" s="42">
        <v>14</v>
      </c>
      <c r="D30" s="42">
        <v>9134.0810000000001</v>
      </c>
      <c r="E30" s="42">
        <v>3550.4549999999999</v>
      </c>
      <c r="F30" s="42">
        <f t="shared" si="6"/>
        <v>5583.6260000000002</v>
      </c>
      <c r="G30" s="42">
        <v>5879.4610000000002</v>
      </c>
      <c r="H30" s="42">
        <v>3550.4549999999999</v>
      </c>
      <c r="I30" s="43">
        <f t="shared" si="7"/>
        <v>2329.0060000000003</v>
      </c>
      <c r="K30" s="60"/>
      <c r="L30" s="41">
        <v>6</v>
      </c>
      <c r="M30" s="42">
        <v>33</v>
      </c>
      <c r="N30" s="42">
        <v>7716.6</v>
      </c>
      <c r="O30" s="42">
        <v>2551.5909999999999</v>
      </c>
      <c r="P30" s="43">
        <f t="shared" si="8"/>
        <v>5165.009</v>
      </c>
    </row>
    <row r="31" spans="1:16">
      <c r="A31" s="25"/>
      <c r="B31" s="41">
        <v>7</v>
      </c>
      <c r="C31" s="42">
        <v>12</v>
      </c>
      <c r="D31" s="42">
        <v>9820.8220000000001</v>
      </c>
      <c r="E31" s="42">
        <v>3513.1579999999999</v>
      </c>
      <c r="F31" s="42">
        <f t="shared" si="6"/>
        <v>6307.6640000000007</v>
      </c>
      <c r="G31" s="42">
        <v>5388.518</v>
      </c>
      <c r="H31" s="42">
        <v>3513.1579999999999</v>
      </c>
      <c r="I31" s="43">
        <f t="shared" si="7"/>
        <v>1875.3600000000001</v>
      </c>
      <c r="K31" s="60"/>
      <c r="L31" s="41">
        <v>7</v>
      </c>
      <c r="M31" s="42">
        <v>47</v>
      </c>
      <c r="N31" s="42">
        <v>6223.05</v>
      </c>
      <c r="O31" s="42">
        <v>2587.9584999999997</v>
      </c>
      <c r="P31" s="43">
        <f t="shared" si="8"/>
        <v>3635.0915000000005</v>
      </c>
    </row>
    <row r="32" spans="1:16">
      <c r="A32" s="25"/>
      <c r="B32" s="41">
        <v>8</v>
      </c>
      <c r="C32" s="42">
        <v>13</v>
      </c>
      <c r="D32" s="42">
        <v>9352.1620000000003</v>
      </c>
      <c r="E32" s="42">
        <v>3682.0360000000001</v>
      </c>
      <c r="F32" s="42">
        <f t="shared" si="6"/>
        <v>5670.1260000000002</v>
      </c>
      <c r="G32" s="42">
        <v>6294.5690000000004</v>
      </c>
      <c r="H32" s="42">
        <v>3682.0360000000001</v>
      </c>
      <c r="I32" s="43">
        <f t="shared" si="7"/>
        <v>2612.5330000000004</v>
      </c>
      <c r="K32" s="60"/>
      <c r="L32" s="41">
        <v>8</v>
      </c>
      <c r="M32" s="42">
        <v>25</v>
      </c>
      <c r="N32" s="42">
        <v>8537.3040000000001</v>
      </c>
      <c r="O32" s="42">
        <v>2516.6815000000001</v>
      </c>
      <c r="P32" s="43">
        <f t="shared" si="8"/>
        <v>6020.6224999999995</v>
      </c>
    </row>
    <row r="33" spans="1:16" ht="17" thickBot="1">
      <c r="A33" s="26"/>
      <c r="B33" s="45">
        <v>9</v>
      </c>
      <c r="C33" s="46">
        <v>13</v>
      </c>
      <c r="D33" s="46">
        <v>8737.1149999999998</v>
      </c>
      <c r="E33" s="46">
        <v>3664.221</v>
      </c>
      <c r="F33" s="46">
        <f t="shared" si="6"/>
        <v>5072.8940000000002</v>
      </c>
      <c r="G33" s="46">
        <v>6445.674</v>
      </c>
      <c r="H33" s="46">
        <v>3664.221</v>
      </c>
      <c r="I33" s="48">
        <f t="shared" si="7"/>
        <v>2781.453</v>
      </c>
      <c r="K33" s="60"/>
      <c r="L33" s="41">
        <v>9</v>
      </c>
      <c r="M33" s="42">
        <v>33</v>
      </c>
      <c r="N33" s="42">
        <v>6016.1049999999996</v>
      </c>
      <c r="O33" s="42">
        <v>2566.4080000000004</v>
      </c>
      <c r="P33" s="43">
        <f t="shared" si="8"/>
        <v>3449.6969999999992</v>
      </c>
    </row>
    <row r="34" spans="1:16" ht="17" thickBot="1">
      <c r="A34" s="25" t="s">
        <v>25</v>
      </c>
      <c r="B34" s="49">
        <v>1</v>
      </c>
      <c r="C34" s="50">
        <v>21</v>
      </c>
      <c r="D34" s="50">
        <v>6792.4</v>
      </c>
      <c r="E34" s="50">
        <v>3408.8209999999999</v>
      </c>
      <c r="F34" s="50">
        <f>D34-E34</f>
        <v>3383.5789999999997</v>
      </c>
      <c r="G34" s="50">
        <v>5059.027</v>
      </c>
      <c r="H34" s="50">
        <v>3408.8209999999999</v>
      </c>
      <c r="I34" s="51">
        <f>G34-H34</f>
        <v>1650.2060000000001</v>
      </c>
      <c r="K34" s="61"/>
      <c r="L34" s="45">
        <v>10</v>
      </c>
      <c r="M34" s="46">
        <v>41</v>
      </c>
      <c r="N34" s="46">
        <v>6515.3810000000003</v>
      </c>
      <c r="O34" s="46">
        <v>2695.3365000000003</v>
      </c>
      <c r="P34" s="48">
        <f t="shared" si="8"/>
        <v>3820.0445</v>
      </c>
    </row>
    <row r="35" spans="1:16">
      <c r="A35" s="25"/>
      <c r="B35" s="41">
        <v>2</v>
      </c>
      <c r="C35" s="42">
        <v>18</v>
      </c>
      <c r="D35" s="42">
        <v>7509.0150000000003</v>
      </c>
      <c r="E35" s="42">
        <v>3604.5610000000001</v>
      </c>
      <c r="F35" s="42">
        <f t="shared" ref="F35:F45" si="9">D35-E35</f>
        <v>3904.4540000000002</v>
      </c>
      <c r="G35" s="42">
        <v>5954.5110000000004</v>
      </c>
      <c r="H35" s="42">
        <v>3604.5610000000001</v>
      </c>
      <c r="I35" s="43">
        <f t="shared" ref="I35:I45" si="10">G35-H35</f>
        <v>2349.9500000000003</v>
      </c>
      <c r="K35" s="60" t="s">
        <v>25</v>
      </c>
      <c r="L35" s="49">
        <v>1</v>
      </c>
      <c r="M35" s="50">
        <v>37</v>
      </c>
      <c r="N35" s="50">
        <v>4432.8180000000002</v>
      </c>
      <c r="O35" s="50">
        <v>2668</v>
      </c>
      <c r="P35" s="51">
        <f>N35-O35</f>
        <v>1764.8180000000002</v>
      </c>
    </row>
    <row r="36" spans="1:16">
      <c r="A36" s="25"/>
      <c r="B36" s="41">
        <v>3</v>
      </c>
      <c r="C36" s="42">
        <v>12</v>
      </c>
      <c r="D36" s="42">
        <v>5629.2290000000003</v>
      </c>
      <c r="E36" s="42">
        <v>3394.723</v>
      </c>
      <c r="F36" s="42">
        <f t="shared" si="9"/>
        <v>2234.5060000000003</v>
      </c>
      <c r="G36" s="42">
        <v>4800.5230000000001</v>
      </c>
      <c r="H36" s="42">
        <v>3394.723</v>
      </c>
      <c r="I36" s="43">
        <f t="shared" si="10"/>
        <v>1405.8000000000002</v>
      </c>
      <c r="K36" s="60"/>
      <c r="L36" s="41">
        <v>2</v>
      </c>
      <c r="M36" s="42">
        <v>35</v>
      </c>
      <c r="N36" s="42">
        <v>4704.3180000000002</v>
      </c>
      <c r="O36" s="42">
        <v>2947.6864999999998</v>
      </c>
      <c r="P36" s="43">
        <f t="shared" ref="P36:P44" si="11">N36-O36</f>
        <v>1756.6315000000004</v>
      </c>
    </row>
    <row r="37" spans="1:16">
      <c r="A37" s="25"/>
      <c r="B37" s="41">
        <v>4</v>
      </c>
      <c r="C37" s="42">
        <v>13</v>
      </c>
      <c r="D37" s="42">
        <v>6862.2839999999997</v>
      </c>
      <c r="E37" s="42">
        <v>3664.3609999999999</v>
      </c>
      <c r="F37" s="42">
        <f t="shared" si="9"/>
        <v>3197.9229999999998</v>
      </c>
      <c r="G37" s="42">
        <v>5766.3440000000001</v>
      </c>
      <c r="H37" s="42">
        <v>3664.3609999999999</v>
      </c>
      <c r="I37" s="43">
        <f t="shared" si="10"/>
        <v>2101.9830000000002</v>
      </c>
      <c r="K37" s="60"/>
      <c r="L37" s="41">
        <v>3</v>
      </c>
      <c r="M37" s="42">
        <v>37</v>
      </c>
      <c r="N37" s="42">
        <v>4678.45</v>
      </c>
      <c r="O37" s="42">
        <v>2758.5749999999998</v>
      </c>
      <c r="P37" s="43">
        <f t="shared" si="11"/>
        <v>1919.875</v>
      </c>
    </row>
    <row r="38" spans="1:16">
      <c r="A38" s="25"/>
      <c r="B38" s="41">
        <v>5</v>
      </c>
      <c r="C38" s="42">
        <v>12</v>
      </c>
      <c r="D38" s="42">
        <v>6754.0069999999996</v>
      </c>
      <c r="E38" s="42">
        <v>3475.33</v>
      </c>
      <c r="F38" s="42">
        <f t="shared" si="9"/>
        <v>3278.6769999999997</v>
      </c>
      <c r="G38" s="42">
        <v>5104.2449999999999</v>
      </c>
      <c r="H38" s="42">
        <v>3475.33</v>
      </c>
      <c r="I38" s="43">
        <f t="shared" si="10"/>
        <v>1628.915</v>
      </c>
      <c r="K38" s="60"/>
      <c r="L38" s="41">
        <v>4</v>
      </c>
      <c r="M38" s="42">
        <v>25</v>
      </c>
      <c r="N38" s="42">
        <v>4420.45</v>
      </c>
      <c r="O38" s="42">
        <v>2719.95</v>
      </c>
      <c r="P38" s="43">
        <f t="shared" si="11"/>
        <v>1700.5</v>
      </c>
    </row>
    <row r="39" spans="1:16">
      <c r="A39" s="25"/>
      <c r="B39" s="41">
        <v>6</v>
      </c>
      <c r="C39" s="42">
        <v>15</v>
      </c>
      <c r="D39" s="42">
        <v>7664.201</v>
      </c>
      <c r="E39" s="42">
        <v>3396.07</v>
      </c>
      <c r="F39" s="42">
        <f t="shared" si="9"/>
        <v>4268.1309999999994</v>
      </c>
      <c r="G39" s="42">
        <v>5171.0259999999998</v>
      </c>
      <c r="H39" s="42">
        <v>3396.07</v>
      </c>
      <c r="I39" s="43">
        <f t="shared" si="10"/>
        <v>1774.9559999999997</v>
      </c>
      <c r="K39" s="60"/>
      <c r="L39" s="41">
        <v>5</v>
      </c>
      <c r="M39" s="42">
        <v>47</v>
      </c>
      <c r="N39" s="42">
        <v>3923.364</v>
      </c>
      <c r="O39" s="42">
        <v>2902.9749999999999</v>
      </c>
      <c r="P39" s="43">
        <f t="shared" si="11"/>
        <v>1020.3890000000001</v>
      </c>
    </row>
    <row r="40" spans="1:16">
      <c r="A40" s="25"/>
      <c r="B40" s="41">
        <v>7</v>
      </c>
      <c r="C40" s="42">
        <v>14</v>
      </c>
      <c r="D40" s="42">
        <v>7682.71</v>
      </c>
      <c r="E40" s="42">
        <v>3560.0129999999999</v>
      </c>
      <c r="F40" s="42">
        <f t="shared" si="9"/>
        <v>4122.6970000000001</v>
      </c>
      <c r="G40" s="42">
        <v>5397.2430000000004</v>
      </c>
      <c r="H40" s="42">
        <v>3560.0129999999999</v>
      </c>
      <c r="I40" s="43">
        <f t="shared" si="10"/>
        <v>1837.2300000000005</v>
      </c>
      <c r="K40" s="60"/>
      <c r="L40" s="41">
        <v>6</v>
      </c>
      <c r="M40" s="42">
        <v>27</v>
      </c>
      <c r="N40" s="42">
        <v>4308.8</v>
      </c>
      <c r="O40" s="42">
        <v>2735.9750000000004</v>
      </c>
      <c r="P40" s="43">
        <f t="shared" si="11"/>
        <v>1572.8249999999998</v>
      </c>
    </row>
    <row r="41" spans="1:16">
      <c r="A41" s="25"/>
      <c r="B41" s="41">
        <v>8</v>
      </c>
      <c r="C41" s="42">
        <v>15</v>
      </c>
      <c r="D41" s="42">
        <v>6693.683</v>
      </c>
      <c r="E41" s="42">
        <v>3587.569</v>
      </c>
      <c r="F41" s="42">
        <f t="shared" si="9"/>
        <v>3106.114</v>
      </c>
      <c r="G41" s="42">
        <v>4901.4809999999998</v>
      </c>
      <c r="H41" s="42">
        <v>3587.569</v>
      </c>
      <c r="I41" s="43">
        <f t="shared" si="10"/>
        <v>1313.9119999999998</v>
      </c>
      <c r="K41" s="60"/>
      <c r="L41" s="41">
        <v>7</v>
      </c>
      <c r="M41" s="42">
        <v>29</v>
      </c>
      <c r="N41" s="42">
        <v>4443</v>
      </c>
      <c r="O41" s="42">
        <v>2550.1999999999998</v>
      </c>
      <c r="P41" s="43">
        <f t="shared" si="11"/>
        <v>1892.8000000000002</v>
      </c>
    </row>
    <row r="42" spans="1:16">
      <c r="A42" s="25"/>
      <c r="B42" s="41">
        <v>9</v>
      </c>
      <c r="C42" s="42">
        <v>13</v>
      </c>
      <c r="D42" s="42">
        <v>7022.3140000000003</v>
      </c>
      <c r="E42" s="42">
        <v>3513.4430000000002</v>
      </c>
      <c r="F42" s="42">
        <f t="shared" si="9"/>
        <v>3508.8710000000001</v>
      </c>
      <c r="G42" s="42">
        <v>5581.8339999999998</v>
      </c>
      <c r="H42" s="42">
        <v>3513.4430000000002</v>
      </c>
      <c r="I42" s="43">
        <f t="shared" si="10"/>
        <v>2068.3909999999996</v>
      </c>
      <c r="K42" s="60"/>
      <c r="L42" s="41">
        <v>8</v>
      </c>
      <c r="M42" s="42">
        <v>36</v>
      </c>
      <c r="N42" s="42">
        <v>4333.75</v>
      </c>
      <c r="O42" s="42">
        <v>2664.1750000000002</v>
      </c>
      <c r="P42" s="43">
        <f t="shared" si="11"/>
        <v>1669.5749999999998</v>
      </c>
    </row>
    <row r="43" spans="1:16">
      <c r="A43" s="25"/>
      <c r="B43" s="41">
        <v>10</v>
      </c>
      <c r="C43" s="42">
        <v>14</v>
      </c>
      <c r="D43" s="42">
        <v>7393.7280000000001</v>
      </c>
      <c r="E43" s="42">
        <v>3692.1869999999999</v>
      </c>
      <c r="F43" s="42">
        <f t="shared" si="9"/>
        <v>3701.5410000000002</v>
      </c>
      <c r="G43" s="42">
        <v>5482.0749999999998</v>
      </c>
      <c r="H43" s="42">
        <v>3692.1869999999999</v>
      </c>
      <c r="I43" s="43">
        <f t="shared" si="10"/>
        <v>1789.8879999999999</v>
      </c>
      <c r="K43" s="60"/>
      <c r="L43" s="41">
        <v>9</v>
      </c>
      <c r="M43" s="42">
        <v>39</v>
      </c>
      <c r="N43" s="42">
        <v>3988.864</v>
      </c>
      <c r="O43" s="42">
        <v>2623.65</v>
      </c>
      <c r="P43" s="43">
        <f t="shared" si="11"/>
        <v>1365.2139999999999</v>
      </c>
    </row>
    <row r="44" spans="1:16" ht="17" thickBot="1">
      <c r="A44" s="25"/>
      <c r="B44" s="41">
        <v>11</v>
      </c>
      <c r="C44" s="42">
        <v>14</v>
      </c>
      <c r="D44" s="42">
        <v>7308.2290000000003</v>
      </c>
      <c r="E44" s="42">
        <v>4071.777</v>
      </c>
      <c r="F44" s="42">
        <f t="shared" si="9"/>
        <v>3236.4520000000002</v>
      </c>
      <c r="G44" s="42">
        <v>6500.5</v>
      </c>
      <c r="H44" s="42">
        <v>4071.777</v>
      </c>
      <c r="I44" s="43">
        <f t="shared" si="10"/>
        <v>2428.723</v>
      </c>
      <c r="K44" s="61"/>
      <c r="L44" s="45">
        <v>10</v>
      </c>
      <c r="M44" s="46">
        <v>35</v>
      </c>
      <c r="N44" s="46">
        <v>4045.7269999999999</v>
      </c>
      <c r="O44" s="46">
        <v>2583.3850000000002</v>
      </c>
      <c r="P44" s="48">
        <f t="shared" si="11"/>
        <v>1462.3419999999996</v>
      </c>
    </row>
    <row r="45" spans="1:16" ht="17" thickBot="1">
      <c r="A45" s="26"/>
      <c r="B45" s="45">
        <v>12</v>
      </c>
      <c r="C45" s="46">
        <v>14</v>
      </c>
      <c r="D45" s="46">
        <v>7393.6620000000003</v>
      </c>
      <c r="E45" s="46">
        <v>3476.806</v>
      </c>
      <c r="F45" s="46">
        <f t="shared" si="9"/>
        <v>3916.8560000000002</v>
      </c>
      <c r="G45" s="46">
        <v>6323.5020000000004</v>
      </c>
      <c r="H45" s="46">
        <v>3476.806</v>
      </c>
      <c r="I45" s="48">
        <f t="shared" si="10"/>
        <v>2846.6960000000004</v>
      </c>
    </row>
  </sheetData>
  <mergeCells count="17">
    <mergeCell ref="M3:M4"/>
    <mergeCell ref="N3:P3"/>
    <mergeCell ref="K5:K14"/>
    <mergeCell ref="K15:K24"/>
    <mergeCell ref="K25:K34"/>
    <mergeCell ref="K35:K44"/>
    <mergeCell ref="A5:A14"/>
    <mergeCell ref="A15:A24"/>
    <mergeCell ref="A25:A33"/>
    <mergeCell ref="A34:A45"/>
    <mergeCell ref="K3:K4"/>
    <mergeCell ref="L3:L4"/>
    <mergeCell ref="A3:A4"/>
    <mergeCell ref="B3:B4"/>
    <mergeCell ref="C3:C4"/>
    <mergeCell ref="D3:F3"/>
    <mergeCell ref="G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5778E-1AA0-8742-B595-EB61C7FFB8A4}">
  <dimension ref="A1:K33"/>
  <sheetViews>
    <sheetView workbookViewId="0"/>
  </sheetViews>
  <sheetFormatPr baseColWidth="10" defaultRowHeight="16"/>
  <cols>
    <col min="1" max="2" width="18.1640625" customWidth="1"/>
    <col min="3" max="3" width="24.83203125" customWidth="1"/>
    <col min="4" max="4" width="27.5" customWidth="1"/>
    <col min="5" max="5" width="29.6640625" customWidth="1"/>
    <col min="7" max="7" width="19" customWidth="1"/>
    <col min="8" max="8" width="14" customWidth="1"/>
    <col min="9" max="9" width="26.6640625" customWidth="1"/>
    <col min="10" max="10" width="29.83203125" customWidth="1"/>
    <col min="11" max="11" width="30.6640625" customWidth="1"/>
  </cols>
  <sheetData>
    <row r="1" spans="1:11">
      <c r="A1" s="1" t="s">
        <v>29</v>
      </c>
      <c r="B1" s="1"/>
    </row>
    <row r="2" spans="1:11" ht="17" thickBot="1"/>
    <row r="3" spans="1:11" ht="69" thickBot="1">
      <c r="A3" s="79" t="s">
        <v>30</v>
      </c>
      <c r="B3" s="80" t="s">
        <v>15</v>
      </c>
      <c r="C3" s="81" t="s">
        <v>38</v>
      </c>
      <c r="D3" s="81" t="s">
        <v>31</v>
      </c>
      <c r="E3" s="82" t="s">
        <v>32</v>
      </c>
      <c r="G3" s="79" t="s">
        <v>36</v>
      </c>
      <c r="H3" s="83" t="s">
        <v>15</v>
      </c>
      <c r="I3" s="81" t="s">
        <v>38</v>
      </c>
      <c r="J3" s="81" t="s">
        <v>31</v>
      </c>
      <c r="K3" s="82" t="s">
        <v>32</v>
      </c>
    </row>
    <row r="4" spans="1:11">
      <c r="A4" s="84" t="s">
        <v>33</v>
      </c>
      <c r="B4" s="38">
        <v>1</v>
      </c>
      <c r="C4" s="39">
        <v>14</v>
      </c>
      <c r="D4" s="39">
        <v>5</v>
      </c>
      <c r="E4" s="77">
        <f>D4/C4*100</f>
        <v>35.714285714285715</v>
      </c>
      <c r="G4" s="85" t="s">
        <v>37</v>
      </c>
      <c r="H4" s="49">
        <v>1</v>
      </c>
      <c r="I4" s="50">
        <v>26</v>
      </c>
      <c r="J4" s="50">
        <v>13</v>
      </c>
      <c r="K4" s="72">
        <f>J4/I4*100</f>
        <v>50</v>
      </c>
    </row>
    <row r="5" spans="1:11">
      <c r="A5" s="85"/>
      <c r="B5" s="41">
        <v>2</v>
      </c>
      <c r="C5" s="42">
        <v>11</v>
      </c>
      <c r="D5" s="42">
        <v>8</v>
      </c>
      <c r="E5" s="73">
        <f t="shared" ref="E5:E33" si="0">D5/C5*100</f>
        <v>72.727272727272734</v>
      </c>
      <c r="G5" s="85"/>
      <c r="H5" s="41">
        <v>2</v>
      </c>
      <c r="I5" s="42">
        <v>24</v>
      </c>
      <c r="J5" s="42">
        <v>11</v>
      </c>
      <c r="K5" s="73">
        <f t="shared" ref="K5:K18" si="1">J5/I5*100</f>
        <v>45.833333333333329</v>
      </c>
    </row>
    <row r="6" spans="1:11">
      <c r="A6" s="85"/>
      <c r="B6" s="41">
        <v>3</v>
      </c>
      <c r="C6" s="42">
        <v>12</v>
      </c>
      <c r="D6" s="42">
        <v>9</v>
      </c>
      <c r="E6" s="73">
        <f t="shared" si="0"/>
        <v>75</v>
      </c>
      <c r="G6" s="85"/>
      <c r="H6" s="41">
        <v>3</v>
      </c>
      <c r="I6" s="42">
        <v>30</v>
      </c>
      <c r="J6" s="42">
        <v>14</v>
      </c>
      <c r="K6" s="73">
        <f t="shared" si="1"/>
        <v>46.666666666666664</v>
      </c>
    </row>
    <row r="7" spans="1:11">
      <c r="A7" s="85"/>
      <c r="B7" s="41">
        <v>4</v>
      </c>
      <c r="C7" s="42">
        <v>14</v>
      </c>
      <c r="D7" s="42">
        <v>8</v>
      </c>
      <c r="E7" s="73">
        <f t="shared" si="0"/>
        <v>57.142857142857139</v>
      </c>
      <c r="G7" s="85"/>
      <c r="H7" s="41">
        <v>4</v>
      </c>
      <c r="I7" s="42">
        <v>21</v>
      </c>
      <c r="J7" s="42">
        <v>10</v>
      </c>
      <c r="K7" s="73">
        <f t="shared" si="1"/>
        <v>47.619047619047613</v>
      </c>
    </row>
    <row r="8" spans="1:11">
      <c r="A8" s="85"/>
      <c r="B8" s="41">
        <v>5</v>
      </c>
      <c r="C8" s="42">
        <v>8</v>
      </c>
      <c r="D8" s="42">
        <v>6</v>
      </c>
      <c r="E8" s="73">
        <f t="shared" si="0"/>
        <v>75</v>
      </c>
      <c r="G8" s="85"/>
      <c r="H8" s="41">
        <v>5</v>
      </c>
      <c r="I8" s="42">
        <v>24</v>
      </c>
      <c r="J8" s="42">
        <v>16</v>
      </c>
      <c r="K8" s="73">
        <f t="shared" si="1"/>
        <v>66.666666666666657</v>
      </c>
    </row>
    <row r="9" spans="1:11">
      <c r="A9" s="85"/>
      <c r="B9" s="41">
        <v>6</v>
      </c>
      <c r="C9" s="42">
        <v>16</v>
      </c>
      <c r="D9" s="42">
        <v>3</v>
      </c>
      <c r="E9" s="73">
        <f t="shared" si="0"/>
        <v>18.75</v>
      </c>
      <c r="G9" s="85"/>
      <c r="H9" s="41">
        <v>6</v>
      </c>
      <c r="I9" s="42">
        <v>27</v>
      </c>
      <c r="J9" s="42">
        <v>14</v>
      </c>
      <c r="K9" s="73">
        <f t="shared" si="1"/>
        <v>51.851851851851848</v>
      </c>
    </row>
    <row r="10" spans="1:11">
      <c r="A10" s="85"/>
      <c r="B10" s="41">
        <v>7</v>
      </c>
      <c r="C10" s="42">
        <v>7</v>
      </c>
      <c r="D10" s="42">
        <v>5</v>
      </c>
      <c r="E10" s="73">
        <f t="shared" si="0"/>
        <v>71.428571428571431</v>
      </c>
      <c r="G10" s="85"/>
      <c r="H10" s="41">
        <v>7</v>
      </c>
      <c r="I10" s="42">
        <v>27</v>
      </c>
      <c r="J10" s="42">
        <v>18</v>
      </c>
      <c r="K10" s="73">
        <f t="shared" si="1"/>
        <v>66.666666666666657</v>
      </c>
    </row>
    <row r="11" spans="1:11">
      <c r="A11" s="85"/>
      <c r="B11" s="41">
        <v>8</v>
      </c>
      <c r="C11" s="42">
        <v>4</v>
      </c>
      <c r="D11" s="42">
        <v>2</v>
      </c>
      <c r="E11" s="73">
        <f t="shared" si="0"/>
        <v>50</v>
      </c>
      <c r="G11" s="85"/>
      <c r="H11" s="41">
        <v>8</v>
      </c>
      <c r="I11" s="42">
        <v>33</v>
      </c>
      <c r="J11" s="42">
        <v>17</v>
      </c>
      <c r="K11" s="73">
        <f t="shared" si="1"/>
        <v>51.515151515151516</v>
      </c>
    </row>
    <row r="12" spans="1:11">
      <c r="A12" s="85"/>
      <c r="B12" s="41">
        <v>9</v>
      </c>
      <c r="C12" s="42">
        <v>16</v>
      </c>
      <c r="D12" s="42">
        <v>9</v>
      </c>
      <c r="E12" s="73">
        <f t="shared" si="0"/>
        <v>56.25</v>
      </c>
      <c r="G12" s="85"/>
      <c r="H12" s="41">
        <v>9</v>
      </c>
      <c r="I12" s="42">
        <v>27</v>
      </c>
      <c r="J12" s="42">
        <v>17</v>
      </c>
      <c r="K12" s="73">
        <f t="shared" si="1"/>
        <v>62.962962962962962</v>
      </c>
    </row>
    <row r="13" spans="1:11" ht="17" thickBot="1">
      <c r="A13" s="86"/>
      <c r="B13" s="45">
        <v>10</v>
      </c>
      <c r="C13" s="46">
        <v>28</v>
      </c>
      <c r="D13" s="46">
        <v>9</v>
      </c>
      <c r="E13" s="75">
        <f t="shared" si="0"/>
        <v>32.142857142857146</v>
      </c>
      <c r="G13" s="85"/>
      <c r="H13" s="41">
        <v>10</v>
      </c>
      <c r="I13" s="42">
        <v>24</v>
      </c>
      <c r="J13" s="42">
        <v>16</v>
      </c>
      <c r="K13" s="73">
        <f t="shared" si="1"/>
        <v>66.666666666666657</v>
      </c>
    </row>
    <row r="14" spans="1:11">
      <c r="A14" s="84" t="s">
        <v>34</v>
      </c>
      <c r="B14" s="38">
        <v>1</v>
      </c>
      <c r="C14" s="39">
        <v>4</v>
      </c>
      <c r="D14" s="39">
        <v>2</v>
      </c>
      <c r="E14" s="77">
        <f t="shared" si="0"/>
        <v>50</v>
      </c>
      <c r="G14" s="85"/>
      <c r="H14" s="41">
        <v>11</v>
      </c>
      <c r="I14" s="42">
        <v>28</v>
      </c>
      <c r="J14" s="42">
        <v>18</v>
      </c>
      <c r="K14" s="73">
        <f t="shared" si="1"/>
        <v>64.285714285714292</v>
      </c>
    </row>
    <row r="15" spans="1:11">
      <c r="A15" s="85"/>
      <c r="B15" s="41">
        <v>2</v>
      </c>
      <c r="C15" s="42">
        <v>11</v>
      </c>
      <c r="D15" s="42">
        <v>2</v>
      </c>
      <c r="E15" s="73">
        <f t="shared" si="0"/>
        <v>18.181818181818183</v>
      </c>
      <c r="G15" s="85"/>
      <c r="H15" s="41">
        <v>12</v>
      </c>
      <c r="I15" s="42">
        <v>22</v>
      </c>
      <c r="J15" s="42">
        <v>14</v>
      </c>
      <c r="K15" s="73">
        <f t="shared" si="1"/>
        <v>63.636363636363633</v>
      </c>
    </row>
    <row r="16" spans="1:11">
      <c r="A16" s="85"/>
      <c r="B16" s="41">
        <v>3</v>
      </c>
      <c r="C16" s="42">
        <v>15</v>
      </c>
      <c r="D16" s="42">
        <v>4</v>
      </c>
      <c r="E16" s="73">
        <f t="shared" si="0"/>
        <v>26.666666666666668</v>
      </c>
      <c r="G16" s="85"/>
      <c r="H16" s="41">
        <v>13</v>
      </c>
      <c r="I16" s="42">
        <v>36</v>
      </c>
      <c r="J16" s="42">
        <v>14</v>
      </c>
      <c r="K16" s="73">
        <f t="shared" si="1"/>
        <v>38.888888888888893</v>
      </c>
    </row>
    <row r="17" spans="1:11">
      <c r="A17" s="85"/>
      <c r="B17" s="41">
        <v>4</v>
      </c>
      <c r="C17" s="42">
        <v>14</v>
      </c>
      <c r="D17" s="42">
        <v>3</v>
      </c>
      <c r="E17" s="73">
        <f t="shared" si="0"/>
        <v>21.428571428571427</v>
      </c>
      <c r="G17" s="85"/>
      <c r="H17" s="41">
        <v>14</v>
      </c>
      <c r="I17" s="76">
        <v>24</v>
      </c>
      <c r="J17" s="76">
        <v>20</v>
      </c>
      <c r="K17" s="73">
        <f t="shared" si="1"/>
        <v>83.333333333333343</v>
      </c>
    </row>
    <row r="18" spans="1:11" ht="17" thickBot="1">
      <c r="A18" s="85"/>
      <c r="B18" s="41">
        <v>5</v>
      </c>
      <c r="C18" s="42">
        <v>23</v>
      </c>
      <c r="D18" s="42">
        <v>13</v>
      </c>
      <c r="E18" s="73">
        <f t="shared" si="0"/>
        <v>56.521739130434781</v>
      </c>
      <c r="G18" s="86"/>
      <c r="H18" s="45">
        <v>15</v>
      </c>
      <c r="I18" s="46">
        <v>27</v>
      </c>
      <c r="J18" s="46">
        <v>14</v>
      </c>
      <c r="K18" s="75">
        <f t="shared" si="1"/>
        <v>51.851851851851848</v>
      </c>
    </row>
    <row r="19" spans="1:11">
      <c r="A19" s="85"/>
      <c r="B19" s="41">
        <v>6</v>
      </c>
      <c r="C19" s="42">
        <v>22</v>
      </c>
      <c r="D19" s="42">
        <v>10</v>
      </c>
      <c r="E19" s="73">
        <f t="shared" si="0"/>
        <v>45.454545454545453</v>
      </c>
    </row>
    <row r="20" spans="1:11">
      <c r="A20" s="85"/>
      <c r="B20" s="41">
        <v>7</v>
      </c>
      <c r="C20" s="42">
        <v>15</v>
      </c>
      <c r="D20" s="42">
        <v>1</v>
      </c>
      <c r="E20" s="73">
        <f t="shared" si="0"/>
        <v>6.666666666666667</v>
      </c>
    </row>
    <row r="21" spans="1:11">
      <c r="A21" s="85"/>
      <c r="B21" s="41">
        <v>8</v>
      </c>
      <c r="C21" s="42">
        <v>6</v>
      </c>
      <c r="D21" s="42">
        <v>1</v>
      </c>
      <c r="E21" s="73">
        <f t="shared" si="0"/>
        <v>16.666666666666664</v>
      </c>
    </row>
    <row r="22" spans="1:11">
      <c r="A22" s="85"/>
      <c r="B22" s="41">
        <v>9</v>
      </c>
      <c r="C22" s="42">
        <v>11</v>
      </c>
      <c r="D22" s="42">
        <v>6</v>
      </c>
      <c r="E22" s="73">
        <f t="shared" si="0"/>
        <v>54.54545454545454</v>
      </c>
    </row>
    <row r="23" spans="1:11" ht="17" thickBot="1">
      <c r="A23" s="86"/>
      <c r="B23" s="45">
        <v>10</v>
      </c>
      <c r="C23" s="46">
        <v>7</v>
      </c>
      <c r="D23" s="46">
        <v>3</v>
      </c>
      <c r="E23" s="75">
        <f t="shared" si="0"/>
        <v>42.857142857142854</v>
      </c>
    </row>
    <row r="24" spans="1:11">
      <c r="A24" s="85" t="s">
        <v>35</v>
      </c>
      <c r="B24" s="49">
        <v>1</v>
      </c>
      <c r="C24" s="50">
        <v>13</v>
      </c>
      <c r="D24" s="50">
        <v>3</v>
      </c>
      <c r="E24" s="72">
        <f t="shared" si="0"/>
        <v>23.076923076923077</v>
      </c>
    </row>
    <row r="25" spans="1:11">
      <c r="A25" s="85"/>
      <c r="B25" s="41">
        <v>2</v>
      </c>
      <c r="C25" s="42">
        <v>8</v>
      </c>
      <c r="D25" s="42">
        <v>1</v>
      </c>
      <c r="E25" s="73">
        <f t="shared" si="0"/>
        <v>12.5</v>
      </c>
    </row>
    <row r="26" spans="1:11">
      <c r="A26" s="85"/>
      <c r="B26" s="41">
        <v>3</v>
      </c>
      <c r="C26" s="42">
        <v>20</v>
      </c>
      <c r="D26" s="42">
        <v>9</v>
      </c>
      <c r="E26" s="73">
        <f t="shared" si="0"/>
        <v>45</v>
      </c>
    </row>
    <row r="27" spans="1:11">
      <c r="A27" s="85"/>
      <c r="B27" s="41">
        <v>4</v>
      </c>
      <c r="C27" s="42">
        <v>7</v>
      </c>
      <c r="D27" s="42">
        <v>1</v>
      </c>
      <c r="E27" s="73">
        <f t="shared" si="0"/>
        <v>14.285714285714285</v>
      </c>
    </row>
    <row r="28" spans="1:11">
      <c r="A28" s="85"/>
      <c r="B28" s="41">
        <v>5</v>
      </c>
      <c r="C28" s="42">
        <v>16</v>
      </c>
      <c r="D28" s="42">
        <v>11</v>
      </c>
      <c r="E28" s="73">
        <f t="shared" si="0"/>
        <v>68.75</v>
      </c>
    </row>
    <row r="29" spans="1:11">
      <c r="A29" s="85"/>
      <c r="B29" s="41">
        <v>6</v>
      </c>
      <c r="C29" s="42">
        <v>13</v>
      </c>
      <c r="D29" s="42">
        <v>6</v>
      </c>
      <c r="E29" s="73">
        <f t="shared" si="0"/>
        <v>46.153846153846153</v>
      </c>
    </row>
    <row r="30" spans="1:11">
      <c r="A30" s="85"/>
      <c r="B30" s="41">
        <v>7</v>
      </c>
      <c r="C30" s="42">
        <v>9</v>
      </c>
      <c r="D30" s="42">
        <v>4</v>
      </c>
      <c r="E30" s="73">
        <f t="shared" si="0"/>
        <v>44.444444444444443</v>
      </c>
    </row>
    <row r="31" spans="1:11">
      <c r="A31" s="85"/>
      <c r="B31" s="41">
        <v>8</v>
      </c>
      <c r="C31" s="42">
        <v>7</v>
      </c>
      <c r="D31" s="42">
        <v>2</v>
      </c>
      <c r="E31" s="73">
        <f t="shared" si="0"/>
        <v>28.571428571428569</v>
      </c>
    </row>
    <row r="32" spans="1:11">
      <c r="A32" s="85"/>
      <c r="B32" s="41">
        <v>9</v>
      </c>
      <c r="C32" s="42">
        <v>16</v>
      </c>
      <c r="D32" s="42">
        <v>10</v>
      </c>
      <c r="E32" s="73">
        <f t="shared" si="0"/>
        <v>62.5</v>
      </c>
    </row>
    <row r="33" spans="1:5" ht="17" thickBot="1">
      <c r="A33" s="86"/>
      <c r="B33" s="45">
        <v>10</v>
      </c>
      <c r="C33" s="46">
        <v>9</v>
      </c>
      <c r="D33" s="46">
        <v>1</v>
      </c>
      <c r="E33" s="75">
        <f t="shared" si="0"/>
        <v>11.111111111111111</v>
      </c>
    </row>
  </sheetData>
  <mergeCells count="4">
    <mergeCell ref="A4:A13"/>
    <mergeCell ref="A14:A23"/>
    <mergeCell ref="A24:A33"/>
    <mergeCell ref="G4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01BA6-A870-7C45-BC8D-63619359D728}">
  <dimension ref="A1:M63"/>
  <sheetViews>
    <sheetView workbookViewId="0">
      <selection activeCell="P5" sqref="P5"/>
    </sheetView>
  </sheetViews>
  <sheetFormatPr baseColWidth="10" defaultRowHeight="16"/>
  <cols>
    <col min="1" max="1" width="15.1640625" customWidth="1"/>
    <col min="3" max="3" width="14.33203125" customWidth="1"/>
    <col min="4" max="4" width="14.1640625" customWidth="1"/>
    <col min="5" max="5" width="16.6640625" customWidth="1"/>
    <col min="7" max="7" width="15.6640625" customWidth="1"/>
    <col min="9" max="9" width="34.5" customWidth="1"/>
    <col min="11" max="11" width="17.6640625" customWidth="1"/>
    <col min="12" max="12" width="15" customWidth="1"/>
    <col min="13" max="13" width="26.33203125" customWidth="1"/>
  </cols>
  <sheetData>
    <row r="1" spans="1:13">
      <c r="A1" s="1" t="s">
        <v>39</v>
      </c>
    </row>
    <row r="2" spans="1:13">
      <c r="A2" s="1" t="s">
        <v>61</v>
      </c>
    </row>
    <row r="3" spans="1:13" ht="12" customHeight="1" thickBot="1"/>
    <row r="4" spans="1:13" ht="50" customHeight="1" thickBot="1">
      <c r="A4" s="22" t="s">
        <v>40</v>
      </c>
      <c r="B4" s="58" t="s">
        <v>15</v>
      </c>
      <c r="C4" s="34" t="s">
        <v>49</v>
      </c>
      <c r="D4" s="33"/>
      <c r="E4" s="35"/>
      <c r="G4" s="93" t="s">
        <v>43</v>
      </c>
      <c r="H4" s="91" t="s">
        <v>15</v>
      </c>
      <c r="I4" s="92" t="s">
        <v>66</v>
      </c>
      <c r="K4" s="93" t="s">
        <v>43</v>
      </c>
      <c r="L4" s="91" t="s">
        <v>15</v>
      </c>
      <c r="M4" s="92" t="s">
        <v>66</v>
      </c>
    </row>
    <row r="5" spans="1:13" ht="17" thickBot="1">
      <c r="A5" s="23"/>
      <c r="B5" s="59"/>
      <c r="C5" s="88" t="s">
        <v>17</v>
      </c>
      <c r="D5" s="88" t="s">
        <v>18</v>
      </c>
      <c r="E5" s="89" t="s">
        <v>19</v>
      </c>
      <c r="G5" s="94" t="s">
        <v>44</v>
      </c>
      <c r="H5" s="38">
        <v>1</v>
      </c>
      <c r="I5" s="40">
        <v>14</v>
      </c>
      <c r="K5" s="94" t="s">
        <v>44</v>
      </c>
      <c r="L5" s="38">
        <v>1</v>
      </c>
      <c r="M5" s="15">
        <v>14</v>
      </c>
    </row>
    <row r="6" spans="1:13">
      <c r="A6" s="84" t="s">
        <v>41</v>
      </c>
      <c r="B6" s="38">
        <v>1</v>
      </c>
      <c r="C6" s="39">
        <v>2207.0430000000001</v>
      </c>
      <c r="D6" s="39">
        <v>289.36799999999999</v>
      </c>
      <c r="E6" s="40">
        <f>C6-D6</f>
        <v>1917.6750000000002</v>
      </c>
      <c r="G6" s="95"/>
      <c r="H6" s="41">
        <v>2</v>
      </c>
      <c r="I6" s="43">
        <v>11</v>
      </c>
      <c r="K6" s="95"/>
      <c r="L6" s="41">
        <v>2</v>
      </c>
      <c r="M6" s="97">
        <v>17</v>
      </c>
    </row>
    <row r="7" spans="1:13">
      <c r="A7" s="85"/>
      <c r="B7" s="41">
        <v>2</v>
      </c>
      <c r="C7" s="42">
        <v>2380.8119999999999</v>
      </c>
      <c r="D7" s="42">
        <v>428.029</v>
      </c>
      <c r="E7" s="43">
        <f t="shared" ref="E7:E15" si="0">C7-D7</f>
        <v>1952.7829999999999</v>
      </c>
      <c r="G7" s="95"/>
      <c r="H7" s="41">
        <v>3</v>
      </c>
      <c r="I7" s="43">
        <v>15</v>
      </c>
      <c r="K7" s="95"/>
      <c r="L7" s="41">
        <v>3</v>
      </c>
      <c r="M7" s="18">
        <v>12</v>
      </c>
    </row>
    <row r="8" spans="1:13">
      <c r="A8" s="85"/>
      <c r="B8" s="41">
        <v>3</v>
      </c>
      <c r="C8" s="42">
        <v>2096.261</v>
      </c>
      <c r="D8" s="42">
        <v>274.88600000000002</v>
      </c>
      <c r="E8" s="43">
        <f t="shared" si="0"/>
        <v>1821.375</v>
      </c>
      <c r="G8" s="95"/>
      <c r="H8" s="41">
        <v>4</v>
      </c>
      <c r="I8" s="43">
        <v>12</v>
      </c>
      <c r="K8" s="95"/>
      <c r="L8" s="41">
        <v>4</v>
      </c>
      <c r="M8" s="18">
        <v>14</v>
      </c>
    </row>
    <row r="9" spans="1:13">
      <c r="A9" s="85"/>
      <c r="B9" s="41">
        <v>4</v>
      </c>
      <c r="C9" s="42">
        <v>2779.1559999999999</v>
      </c>
      <c r="D9" s="42">
        <v>369.17899999999997</v>
      </c>
      <c r="E9" s="43">
        <f t="shared" si="0"/>
        <v>2409.9769999999999</v>
      </c>
      <c r="G9" s="95"/>
      <c r="H9" s="41">
        <v>5</v>
      </c>
      <c r="I9" s="43">
        <v>15</v>
      </c>
      <c r="K9" s="95"/>
      <c r="L9" s="41">
        <v>5</v>
      </c>
      <c r="M9" s="18">
        <v>14</v>
      </c>
    </row>
    <row r="10" spans="1:13">
      <c r="A10" s="85"/>
      <c r="B10" s="41">
        <v>5</v>
      </c>
      <c r="C10" s="42">
        <v>2755.7049999999999</v>
      </c>
      <c r="D10" s="42">
        <v>377.03</v>
      </c>
      <c r="E10" s="43">
        <f t="shared" si="0"/>
        <v>2378.6750000000002</v>
      </c>
      <c r="G10" s="95"/>
      <c r="H10" s="41">
        <v>6</v>
      </c>
      <c r="I10" s="43">
        <v>13</v>
      </c>
      <c r="K10" s="95"/>
      <c r="L10" s="41">
        <v>6</v>
      </c>
      <c r="M10" s="18">
        <v>14</v>
      </c>
    </row>
    <row r="11" spans="1:13">
      <c r="A11" s="85"/>
      <c r="B11" s="41">
        <v>6</v>
      </c>
      <c r="C11" s="42">
        <v>2102.6239999999998</v>
      </c>
      <c r="D11" s="42">
        <v>333.23500000000001</v>
      </c>
      <c r="E11" s="43">
        <f t="shared" si="0"/>
        <v>1769.3889999999997</v>
      </c>
      <c r="G11" s="95"/>
      <c r="H11" s="41">
        <v>7</v>
      </c>
      <c r="I11" s="43">
        <v>13</v>
      </c>
      <c r="K11" s="95"/>
      <c r="L11" s="41">
        <v>7</v>
      </c>
      <c r="M11" s="18">
        <v>15</v>
      </c>
    </row>
    <row r="12" spans="1:13">
      <c r="A12" s="85"/>
      <c r="B12" s="41">
        <v>7</v>
      </c>
      <c r="C12" s="42">
        <v>3412.3910000000001</v>
      </c>
      <c r="D12" s="42">
        <v>439.59100000000001</v>
      </c>
      <c r="E12" s="43">
        <f t="shared" si="0"/>
        <v>2972.8</v>
      </c>
      <c r="G12" s="95"/>
      <c r="H12" s="41">
        <v>8</v>
      </c>
      <c r="I12" s="43">
        <v>13</v>
      </c>
      <c r="K12" s="95"/>
      <c r="L12" s="41">
        <v>8</v>
      </c>
      <c r="M12" s="18">
        <v>18</v>
      </c>
    </row>
    <row r="13" spans="1:13">
      <c r="A13" s="85"/>
      <c r="B13" s="41">
        <v>8</v>
      </c>
      <c r="C13" s="42">
        <v>3131.9070000000002</v>
      </c>
      <c r="D13" s="42">
        <v>275.77800000000002</v>
      </c>
      <c r="E13" s="43">
        <f t="shared" si="0"/>
        <v>2856.1289999999999</v>
      </c>
      <c r="G13" s="95"/>
      <c r="H13" s="41">
        <v>9</v>
      </c>
      <c r="I13" s="43">
        <v>18</v>
      </c>
      <c r="K13" s="95"/>
      <c r="L13" s="41">
        <v>9</v>
      </c>
      <c r="M13" s="18">
        <v>12</v>
      </c>
    </row>
    <row r="14" spans="1:13">
      <c r="A14" s="85"/>
      <c r="B14" s="41">
        <v>9</v>
      </c>
      <c r="C14" s="42">
        <v>2595.3159999999998</v>
      </c>
      <c r="D14" s="42">
        <v>298.38499999999999</v>
      </c>
      <c r="E14" s="43">
        <f t="shared" si="0"/>
        <v>2296.9309999999996</v>
      </c>
      <c r="G14" s="95"/>
      <c r="H14" s="41">
        <v>10</v>
      </c>
      <c r="I14" s="43">
        <v>13</v>
      </c>
      <c r="K14" s="95"/>
      <c r="L14" s="41">
        <v>10</v>
      </c>
      <c r="M14" s="18">
        <v>12</v>
      </c>
    </row>
    <row r="15" spans="1:13" ht="17" thickBot="1">
      <c r="A15" s="86"/>
      <c r="B15" s="45">
        <v>10</v>
      </c>
      <c r="C15" s="46">
        <v>3339.212</v>
      </c>
      <c r="D15" s="46">
        <v>323.09500000000003</v>
      </c>
      <c r="E15" s="48">
        <f t="shared" si="0"/>
        <v>3016.1170000000002</v>
      </c>
      <c r="G15" s="95"/>
      <c r="H15" s="41">
        <v>11</v>
      </c>
      <c r="I15" s="43">
        <v>12</v>
      </c>
      <c r="K15" s="95"/>
      <c r="L15" s="41">
        <v>11</v>
      </c>
      <c r="M15" s="18">
        <v>12</v>
      </c>
    </row>
    <row r="16" spans="1:13" ht="17" thickBot="1">
      <c r="A16" s="85" t="s">
        <v>42</v>
      </c>
      <c r="B16" s="49">
        <v>1</v>
      </c>
      <c r="C16" s="50">
        <v>22349.366999999998</v>
      </c>
      <c r="D16" s="50">
        <v>2753.3</v>
      </c>
      <c r="E16" s="51">
        <f>C16-D16</f>
        <v>19596.066999999999</v>
      </c>
      <c r="G16" s="95"/>
      <c r="H16" s="41">
        <v>12</v>
      </c>
      <c r="I16" s="43">
        <v>21</v>
      </c>
      <c r="K16" s="96"/>
      <c r="L16" s="45">
        <v>12</v>
      </c>
      <c r="M16" s="21">
        <v>15</v>
      </c>
    </row>
    <row r="17" spans="1:13">
      <c r="A17" s="85"/>
      <c r="B17" s="41">
        <v>2</v>
      </c>
      <c r="C17" s="42">
        <v>19980.293000000001</v>
      </c>
      <c r="D17" s="42">
        <v>2399.1</v>
      </c>
      <c r="E17" s="43">
        <f t="shared" ref="E17:E26" si="1">C17-D17</f>
        <v>17581.193000000003</v>
      </c>
      <c r="G17" s="95"/>
      <c r="H17" s="41">
        <v>13</v>
      </c>
      <c r="I17" s="43">
        <v>14</v>
      </c>
      <c r="K17" s="84" t="s">
        <v>47</v>
      </c>
      <c r="L17" s="49">
        <v>1</v>
      </c>
      <c r="M17" s="28">
        <v>6</v>
      </c>
    </row>
    <row r="18" spans="1:13">
      <c r="A18" s="85"/>
      <c r="B18" s="41">
        <v>3</v>
      </c>
      <c r="C18" s="42">
        <v>17070.946</v>
      </c>
      <c r="D18" s="42">
        <v>2804.4830000000002</v>
      </c>
      <c r="E18" s="43">
        <f t="shared" si="1"/>
        <v>14266.463</v>
      </c>
      <c r="G18" s="95"/>
      <c r="H18" s="41">
        <v>14</v>
      </c>
      <c r="I18" s="43">
        <v>13</v>
      </c>
      <c r="K18" s="85"/>
      <c r="L18" s="41">
        <v>2</v>
      </c>
      <c r="M18" s="18">
        <v>2</v>
      </c>
    </row>
    <row r="19" spans="1:13">
      <c r="A19" s="85"/>
      <c r="B19" s="41">
        <v>4</v>
      </c>
      <c r="C19" s="42">
        <v>22101.332999999999</v>
      </c>
      <c r="D19" s="42">
        <v>2299.0740000000001</v>
      </c>
      <c r="E19" s="43">
        <f t="shared" si="1"/>
        <v>19802.258999999998</v>
      </c>
      <c r="G19" s="95"/>
      <c r="H19" s="41">
        <v>15</v>
      </c>
      <c r="I19" s="90">
        <v>13</v>
      </c>
      <c r="K19" s="85"/>
      <c r="L19" s="41">
        <v>3</v>
      </c>
      <c r="M19" s="18">
        <v>7</v>
      </c>
    </row>
    <row r="20" spans="1:13" ht="17" thickBot="1">
      <c r="A20" s="85"/>
      <c r="B20" s="41">
        <v>5</v>
      </c>
      <c r="C20" s="42">
        <v>14845.548000000001</v>
      </c>
      <c r="D20" s="42">
        <v>2206.2220000000002</v>
      </c>
      <c r="E20" s="43">
        <f t="shared" si="1"/>
        <v>12639.326000000001</v>
      </c>
      <c r="G20" s="96"/>
      <c r="H20" s="45">
        <v>16</v>
      </c>
      <c r="I20" s="48">
        <v>12</v>
      </c>
      <c r="K20" s="85"/>
      <c r="L20" s="41">
        <v>4</v>
      </c>
      <c r="M20" s="18">
        <v>7</v>
      </c>
    </row>
    <row r="21" spans="1:13">
      <c r="A21" s="85"/>
      <c r="B21" s="41">
        <v>6</v>
      </c>
      <c r="C21" s="42">
        <v>26803.505000000001</v>
      </c>
      <c r="D21" s="42">
        <v>3322.2379999999998</v>
      </c>
      <c r="E21" s="43">
        <f t="shared" si="1"/>
        <v>23481.267</v>
      </c>
      <c r="G21" s="84" t="s">
        <v>46</v>
      </c>
      <c r="H21" s="38">
        <v>1</v>
      </c>
      <c r="I21" s="40">
        <v>6</v>
      </c>
      <c r="K21" s="85"/>
      <c r="L21" s="41">
        <v>5</v>
      </c>
      <c r="M21" s="18">
        <v>0</v>
      </c>
    </row>
    <row r="22" spans="1:13">
      <c r="A22" s="85"/>
      <c r="B22" s="41">
        <v>7</v>
      </c>
      <c r="C22" s="42">
        <v>22260.332999999999</v>
      </c>
      <c r="D22" s="42">
        <v>3157.0419999999999</v>
      </c>
      <c r="E22" s="43">
        <f t="shared" si="1"/>
        <v>19103.290999999997</v>
      </c>
      <c r="G22" s="85"/>
      <c r="H22" s="41">
        <v>2</v>
      </c>
      <c r="I22" s="43">
        <v>10</v>
      </c>
      <c r="K22" s="85"/>
      <c r="L22" s="41">
        <v>6</v>
      </c>
      <c r="M22" s="18">
        <v>15</v>
      </c>
    </row>
    <row r="23" spans="1:13">
      <c r="A23" s="85"/>
      <c r="B23" s="41">
        <v>8</v>
      </c>
      <c r="C23" s="42">
        <v>16630.239000000001</v>
      </c>
      <c r="D23" s="42">
        <v>2610.7919999999999</v>
      </c>
      <c r="E23" s="43">
        <f t="shared" si="1"/>
        <v>14019.447000000002</v>
      </c>
      <c r="G23" s="85"/>
      <c r="H23" s="41">
        <v>3</v>
      </c>
      <c r="I23" s="43">
        <v>17</v>
      </c>
      <c r="K23" s="85"/>
      <c r="L23" s="41">
        <v>7</v>
      </c>
      <c r="M23" s="18">
        <v>6</v>
      </c>
    </row>
    <row r="24" spans="1:13">
      <c r="A24" s="85"/>
      <c r="B24" s="41">
        <v>9</v>
      </c>
      <c r="C24" s="42">
        <v>19096.805</v>
      </c>
      <c r="D24" s="42">
        <v>1970.056</v>
      </c>
      <c r="E24" s="43">
        <f t="shared" si="1"/>
        <v>17126.749</v>
      </c>
      <c r="G24" s="85"/>
      <c r="H24" s="41">
        <v>4</v>
      </c>
      <c r="I24" s="90">
        <v>14</v>
      </c>
      <c r="K24" s="85"/>
      <c r="L24" s="41">
        <v>8</v>
      </c>
      <c r="M24" s="18">
        <v>3</v>
      </c>
    </row>
    <row r="25" spans="1:13">
      <c r="A25" s="85"/>
      <c r="B25" s="41">
        <v>10</v>
      </c>
      <c r="C25" s="42">
        <v>18798.584999999999</v>
      </c>
      <c r="D25" s="42">
        <v>2847.971</v>
      </c>
      <c r="E25" s="43">
        <f t="shared" si="1"/>
        <v>15950.614</v>
      </c>
      <c r="G25" s="85"/>
      <c r="H25" s="41">
        <v>5</v>
      </c>
      <c r="I25" s="43">
        <v>16</v>
      </c>
      <c r="K25" s="85"/>
      <c r="L25" s="41">
        <v>9</v>
      </c>
      <c r="M25" s="18">
        <v>6</v>
      </c>
    </row>
    <row r="26" spans="1:13" ht="17" thickBot="1">
      <c r="A26" s="86"/>
      <c r="B26" s="45">
        <v>11</v>
      </c>
      <c r="C26" s="46">
        <v>18581.606</v>
      </c>
      <c r="D26" s="46">
        <v>2284.6819999999998</v>
      </c>
      <c r="E26" s="48">
        <f t="shared" si="1"/>
        <v>16296.923999999999</v>
      </c>
      <c r="G26" s="85"/>
      <c r="H26" s="41">
        <v>6</v>
      </c>
      <c r="I26" s="43">
        <v>12</v>
      </c>
      <c r="K26" s="85"/>
      <c r="L26" s="41">
        <v>10</v>
      </c>
      <c r="M26" s="18">
        <v>9</v>
      </c>
    </row>
    <row r="27" spans="1:13">
      <c r="G27" s="85"/>
      <c r="H27" s="41">
        <v>7</v>
      </c>
      <c r="I27" s="43">
        <v>11</v>
      </c>
      <c r="K27" s="85"/>
      <c r="L27" s="41">
        <v>11</v>
      </c>
      <c r="M27" s="18">
        <v>5</v>
      </c>
    </row>
    <row r="28" spans="1:13">
      <c r="G28" s="85"/>
      <c r="H28" s="41">
        <v>8</v>
      </c>
      <c r="I28" s="43">
        <v>18</v>
      </c>
      <c r="K28" s="85"/>
      <c r="L28" s="41">
        <v>12</v>
      </c>
      <c r="M28" s="97">
        <v>6</v>
      </c>
    </row>
    <row r="29" spans="1:13">
      <c r="G29" s="85"/>
      <c r="H29" s="41">
        <v>9</v>
      </c>
      <c r="I29" s="43">
        <v>16</v>
      </c>
      <c r="K29" s="85"/>
      <c r="L29" s="41">
        <v>13</v>
      </c>
      <c r="M29" s="18">
        <v>6</v>
      </c>
    </row>
    <row r="30" spans="1:13" ht="17" thickBot="1">
      <c r="G30" s="85"/>
      <c r="H30" s="41">
        <v>10</v>
      </c>
      <c r="I30" s="43">
        <v>9</v>
      </c>
      <c r="K30" s="86"/>
      <c r="L30" s="45">
        <v>14</v>
      </c>
      <c r="M30" s="21">
        <v>5</v>
      </c>
    </row>
    <row r="31" spans="1:13">
      <c r="G31" s="85"/>
      <c r="H31" s="41">
        <v>11</v>
      </c>
      <c r="I31" s="43">
        <v>18</v>
      </c>
      <c r="K31" s="1"/>
      <c r="L31" s="1"/>
      <c r="M31" s="1"/>
    </row>
    <row r="32" spans="1:13">
      <c r="G32" s="85"/>
      <c r="H32" s="41">
        <v>12</v>
      </c>
      <c r="I32" s="43">
        <v>19</v>
      </c>
      <c r="K32" s="1"/>
      <c r="L32" s="1"/>
      <c r="M32" s="1"/>
    </row>
    <row r="33" spans="7:13">
      <c r="G33" s="85"/>
      <c r="H33" s="41">
        <v>13</v>
      </c>
      <c r="I33" s="43">
        <v>13</v>
      </c>
      <c r="K33" s="1"/>
      <c r="L33" s="1"/>
      <c r="M33" s="1"/>
    </row>
    <row r="34" spans="7:13">
      <c r="G34" s="85"/>
      <c r="H34" s="41">
        <v>14</v>
      </c>
      <c r="I34" s="43">
        <v>12</v>
      </c>
      <c r="K34" s="1"/>
      <c r="L34" s="1"/>
      <c r="M34" s="1"/>
    </row>
    <row r="35" spans="7:13" ht="17" thickBot="1">
      <c r="G35" s="86"/>
      <c r="H35" s="45">
        <v>15</v>
      </c>
      <c r="I35" s="48">
        <v>14</v>
      </c>
      <c r="K35" s="1"/>
      <c r="L35" s="1"/>
      <c r="M35" s="1"/>
    </row>
    <row r="36" spans="7:13">
      <c r="G36" s="84" t="s">
        <v>45</v>
      </c>
      <c r="H36" s="38">
        <v>1</v>
      </c>
      <c r="I36" s="40">
        <v>9</v>
      </c>
    </row>
    <row r="37" spans="7:13">
      <c r="G37" s="85"/>
      <c r="H37" s="41">
        <v>2</v>
      </c>
      <c r="I37" s="43">
        <v>5</v>
      </c>
    </row>
    <row r="38" spans="7:13">
      <c r="G38" s="85"/>
      <c r="H38" s="41">
        <v>3</v>
      </c>
      <c r="I38" s="43">
        <v>12</v>
      </c>
    </row>
    <row r="39" spans="7:13">
      <c r="G39" s="85"/>
      <c r="H39" s="41">
        <v>4</v>
      </c>
      <c r="I39" s="43">
        <v>16</v>
      </c>
    </row>
    <row r="40" spans="7:13">
      <c r="G40" s="85"/>
      <c r="H40" s="41">
        <v>5</v>
      </c>
      <c r="I40" s="43">
        <v>9</v>
      </c>
    </row>
    <row r="41" spans="7:13">
      <c r="G41" s="85"/>
      <c r="H41" s="41">
        <v>6</v>
      </c>
      <c r="I41" s="43">
        <v>11</v>
      </c>
    </row>
    <row r="42" spans="7:13">
      <c r="G42" s="85"/>
      <c r="H42" s="41">
        <v>7</v>
      </c>
      <c r="I42" s="90">
        <v>13</v>
      </c>
    </row>
    <row r="43" spans="7:13">
      <c r="G43" s="85"/>
      <c r="H43" s="41">
        <v>8</v>
      </c>
      <c r="I43" s="43">
        <v>8</v>
      </c>
    </row>
    <row r="44" spans="7:13">
      <c r="G44" s="85"/>
      <c r="H44" s="41">
        <v>9</v>
      </c>
      <c r="I44" s="43">
        <v>14</v>
      </c>
    </row>
    <row r="45" spans="7:13">
      <c r="G45" s="85"/>
      <c r="H45" s="41">
        <v>10</v>
      </c>
      <c r="I45" s="43">
        <v>4</v>
      </c>
    </row>
    <row r="46" spans="7:13">
      <c r="G46" s="85"/>
      <c r="H46" s="41">
        <v>11</v>
      </c>
      <c r="I46" s="43">
        <v>11</v>
      </c>
    </row>
    <row r="47" spans="7:13">
      <c r="G47" s="85"/>
      <c r="H47" s="41">
        <v>12</v>
      </c>
      <c r="I47" s="43">
        <v>15</v>
      </c>
    </row>
    <row r="48" spans="7:13" ht="17" thickBot="1">
      <c r="G48" s="86"/>
      <c r="H48" s="45">
        <v>13</v>
      </c>
      <c r="I48" s="48">
        <v>15</v>
      </c>
    </row>
    <row r="49" spans="7:9">
      <c r="G49" s="84" t="s">
        <v>6</v>
      </c>
      <c r="H49" s="49">
        <v>1</v>
      </c>
      <c r="I49" s="51">
        <v>2</v>
      </c>
    </row>
    <row r="50" spans="7:9">
      <c r="G50" s="85"/>
      <c r="H50" s="41">
        <v>2</v>
      </c>
      <c r="I50" s="43">
        <v>4</v>
      </c>
    </row>
    <row r="51" spans="7:9">
      <c r="G51" s="85"/>
      <c r="H51" s="41">
        <v>3</v>
      </c>
      <c r="I51" s="43">
        <v>10</v>
      </c>
    </row>
    <row r="52" spans="7:9">
      <c r="G52" s="85"/>
      <c r="H52" s="41">
        <v>4</v>
      </c>
      <c r="I52" s="43">
        <v>13</v>
      </c>
    </row>
    <row r="53" spans="7:9">
      <c r="G53" s="85"/>
      <c r="H53" s="41">
        <v>5</v>
      </c>
      <c r="I53" s="90">
        <v>2</v>
      </c>
    </row>
    <row r="54" spans="7:9">
      <c r="G54" s="85"/>
      <c r="H54" s="41">
        <v>6</v>
      </c>
      <c r="I54" s="43">
        <v>1</v>
      </c>
    </row>
    <row r="55" spans="7:9">
      <c r="G55" s="85"/>
      <c r="H55" s="41">
        <v>7</v>
      </c>
      <c r="I55" s="43">
        <v>14</v>
      </c>
    </row>
    <row r="56" spans="7:9">
      <c r="G56" s="85"/>
      <c r="H56" s="41">
        <v>8</v>
      </c>
      <c r="I56" s="43">
        <v>2</v>
      </c>
    </row>
    <row r="57" spans="7:9">
      <c r="G57" s="85"/>
      <c r="H57" s="41">
        <v>9</v>
      </c>
      <c r="I57" s="43">
        <v>5</v>
      </c>
    </row>
    <row r="58" spans="7:9">
      <c r="G58" s="85"/>
      <c r="H58" s="41">
        <v>10</v>
      </c>
      <c r="I58" s="43">
        <v>5</v>
      </c>
    </row>
    <row r="59" spans="7:9">
      <c r="G59" s="85"/>
      <c r="H59" s="41">
        <v>11</v>
      </c>
      <c r="I59" s="43">
        <v>4</v>
      </c>
    </row>
    <row r="60" spans="7:9">
      <c r="G60" s="85"/>
      <c r="H60" s="41">
        <v>12</v>
      </c>
      <c r="I60" s="43">
        <v>6</v>
      </c>
    </row>
    <row r="61" spans="7:9">
      <c r="G61" s="85"/>
      <c r="H61" s="41">
        <v>13</v>
      </c>
      <c r="I61" s="43">
        <v>0</v>
      </c>
    </row>
    <row r="62" spans="7:9">
      <c r="G62" s="85"/>
      <c r="H62" s="41">
        <v>14</v>
      </c>
      <c r="I62" s="43">
        <v>1</v>
      </c>
    </row>
    <row r="63" spans="7:9" ht="17" thickBot="1">
      <c r="G63" s="86"/>
      <c r="H63" s="45">
        <v>15</v>
      </c>
      <c r="I63" s="48">
        <v>0</v>
      </c>
    </row>
  </sheetData>
  <mergeCells count="11">
    <mergeCell ref="G36:G48"/>
    <mergeCell ref="G49:G63"/>
    <mergeCell ref="K5:K16"/>
    <mergeCell ref="K17:K30"/>
    <mergeCell ref="C4:E4"/>
    <mergeCell ref="A4:A5"/>
    <mergeCell ref="B4:B5"/>
    <mergeCell ref="A6:A15"/>
    <mergeCell ref="A16:A26"/>
    <mergeCell ref="G5:G20"/>
    <mergeCell ref="G21:G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72CF8-3F77-F24E-8E4E-1D6133F9B279}">
  <dimension ref="A1:W39"/>
  <sheetViews>
    <sheetView workbookViewId="0">
      <selection activeCell="K45" sqref="K45"/>
    </sheetView>
  </sheetViews>
  <sheetFormatPr baseColWidth="10" defaultRowHeight="16"/>
  <cols>
    <col min="1" max="1" width="15.33203125" customWidth="1"/>
    <col min="3" max="3" width="18.33203125" customWidth="1"/>
    <col min="4" max="4" width="13.6640625" customWidth="1"/>
    <col min="5" max="5" width="17.6640625" customWidth="1"/>
    <col min="7" max="7" width="13.6640625" customWidth="1"/>
    <col min="8" max="8" width="14.6640625" customWidth="1"/>
    <col min="9" max="9" width="14" customWidth="1"/>
    <col min="10" max="10" width="15.6640625" customWidth="1"/>
    <col min="11" max="11" width="21.83203125" customWidth="1"/>
    <col min="13" max="13" width="15.1640625" customWidth="1"/>
    <col min="14" max="14" width="13.1640625" customWidth="1"/>
    <col min="15" max="15" width="14.1640625" customWidth="1"/>
    <col min="16" max="16" width="17.5" customWidth="1"/>
    <col min="17" max="17" width="27" customWidth="1"/>
    <col min="18" max="18" width="10.5" customWidth="1"/>
    <col min="19" max="19" width="13" customWidth="1"/>
    <col min="21" max="21" width="13.5" customWidth="1"/>
    <col min="22" max="22" width="14.6640625" customWidth="1"/>
    <col min="23" max="23" width="25.6640625" customWidth="1"/>
  </cols>
  <sheetData>
    <row r="1" spans="1:23">
      <c r="A1" s="1" t="s">
        <v>62</v>
      </c>
    </row>
    <row r="2" spans="1:23" ht="17" thickBot="1"/>
    <row r="3" spans="1:23" ht="42" customHeight="1">
      <c r="A3" s="22" t="s">
        <v>43</v>
      </c>
      <c r="B3" s="58" t="s">
        <v>15</v>
      </c>
      <c r="C3" s="34" t="s">
        <v>48</v>
      </c>
      <c r="D3" s="34"/>
      <c r="E3" s="101"/>
      <c r="G3" s="22" t="s">
        <v>43</v>
      </c>
      <c r="H3" s="58" t="s">
        <v>15</v>
      </c>
      <c r="I3" s="34" t="s">
        <v>50</v>
      </c>
      <c r="J3" s="34"/>
      <c r="K3" s="101"/>
      <c r="M3" s="22" t="s">
        <v>43</v>
      </c>
      <c r="N3" s="58" t="s">
        <v>15</v>
      </c>
      <c r="O3" s="34" t="s">
        <v>51</v>
      </c>
      <c r="P3" s="34"/>
      <c r="Q3" s="101"/>
      <c r="S3" s="22" t="s">
        <v>43</v>
      </c>
      <c r="T3" s="58" t="s">
        <v>15</v>
      </c>
      <c r="U3" s="34" t="s">
        <v>52</v>
      </c>
      <c r="V3" s="34"/>
      <c r="W3" s="101"/>
    </row>
    <row r="4" spans="1:23" ht="17" thickBot="1">
      <c r="A4" s="23"/>
      <c r="B4" s="59"/>
      <c r="C4" s="88" t="s">
        <v>17</v>
      </c>
      <c r="D4" s="88" t="s">
        <v>18</v>
      </c>
      <c r="E4" s="89" t="s">
        <v>19</v>
      </c>
      <c r="G4" s="87"/>
      <c r="H4" s="2"/>
      <c r="I4" s="102" t="s">
        <v>17</v>
      </c>
      <c r="J4" s="102" t="s">
        <v>18</v>
      </c>
      <c r="K4" s="103" t="s">
        <v>19</v>
      </c>
      <c r="M4" s="23"/>
      <c r="N4" s="59"/>
      <c r="O4" s="88" t="s">
        <v>17</v>
      </c>
      <c r="P4" s="88" t="s">
        <v>18</v>
      </c>
      <c r="Q4" s="89" t="s">
        <v>19</v>
      </c>
      <c r="S4" s="23"/>
      <c r="T4" s="59"/>
      <c r="U4" s="88" t="s">
        <v>17</v>
      </c>
      <c r="V4" s="88" t="s">
        <v>18</v>
      </c>
      <c r="W4" s="89" t="s">
        <v>19</v>
      </c>
    </row>
    <row r="5" spans="1:23">
      <c r="A5" s="84" t="s">
        <v>44</v>
      </c>
      <c r="B5" s="38">
        <v>1</v>
      </c>
      <c r="C5" s="39">
        <v>921.44100000000003</v>
      </c>
      <c r="D5" s="39">
        <v>189.30799999999999</v>
      </c>
      <c r="E5" s="40">
        <f t="shared" ref="E5:E14" si="0">C5-D5</f>
        <v>732.13300000000004</v>
      </c>
      <c r="G5" s="84" t="s">
        <v>44</v>
      </c>
      <c r="H5" s="13">
        <v>1</v>
      </c>
      <c r="I5" s="14">
        <v>207.768</v>
      </c>
      <c r="J5" s="14">
        <v>121.9</v>
      </c>
      <c r="K5" s="15">
        <f>I5-J5</f>
        <v>85.867999999999995</v>
      </c>
      <c r="M5" s="84" t="s">
        <v>44</v>
      </c>
      <c r="N5" s="38">
        <v>1</v>
      </c>
      <c r="O5" s="39">
        <v>14858.698</v>
      </c>
      <c r="P5" s="39">
        <v>3940.422</v>
      </c>
      <c r="Q5" s="40">
        <f>O5-P5</f>
        <v>10918.276</v>
      </c>
      <c r="S5" s="84" t="s">
        <v>44</v>
      </c>
      <c r="T5" s="38">
        <v>1</v>
      </c>
      <c r="U5" s="39">
        <v>10612.909</v>
      </c>
      <c r="V5" s="39">
        <v>3679.7910000000002</v>
      </c>
      <c r="W5" s="40">
        <f>U5-V5</f>
        <v>6933.1179999999995</v>
      </c>
    </row>
    <row r="6" spans="1:23">
      <c r="A6" s="85"/>
      <c r="B6" s="41">
        <v>2</v>
      </c>
      <c r="C6" s="42">
        <v>796.51099999999997</v>
      </c>
      <c r="D6" s="42">
        <v>192.983</v>
      </c>
      <c r="E6" s="43">
        <f t="shared" si="0"/>
        <v>603.52800000000002</v>
      </c>
      <c r="G6" s="85"/>
      <c r="H6" s="16">
        <v>2</v>
      </c>
      <c r="I6" s="17">
        <v>156.15199999999999</v>
      </c>
      <c r="J6" s="17">
        <v>125.96899999999999</v>
      </c>
      <c r="K6" s="18">
        <f t="shared" ref="K6:K19" si="1">I6-J6</f>
        <v>30.182999999999993</v>
      </c>
      <c r="M6" s="85"/>
      <c r="N6" s="41">
        <v>2</v>
      </c>
      <c r="O6" s="42">
        <v>16340.701999999999</v>
      </c>
      <c r="P6" s="42">
        <v>4098.6670000000004</v>
      </c>
      <c r="Q6" s="43">
        <f t="shared" ref="Q6:Q23" si="2">O6-P6</f>
        <v>12242.035</v>
      </c>
      <c r="S6" s="85"/>
      <c r="T6" s="41">
        <v>2</v>
      </c>
      <c r="U6" s="42">
        <v>14869.753000000001</v>
      </c>
      <c r="V6" s="42">
        <v>3821.2440000000001</v>
      </c>
      <c r="W6" s="43">
        <f t="shared" ref="W6:W14" si="3">U6-V6</f>
        <v>11048.509</v>
      </c>
    </row>
    <row r="7" spans="1:23">
      <c r="A7" s="85"/>
      <c r="B7" s="41">
        <v>3</v>
      </c>
      <c r="C7" s="42">
        <v>815.25300000000004</v>
      </c>
      <c r="D7" s="42">
        <v>197.24600000000001</v>
      </c>
      <c r="E7" s="43">
        <f t="shared" si="0"/>
        <v>618.00700000000006</v>
      </c>
      <c r="G7" s="85"/>
      <c r="H7" s="16">
        <v>3</v>
      </c>
      <c r="I7" s="17">
        <v>166.523</v>
      </c>
      <c r="J7" s="17">
        <v>124.79600000000001</v>
      </c>
      <c r="K7" s="18">
        <f t="shared" si="1"/>
        <v>41.72699999999999</v>
      </c>
      <c r="M7" s="85"/>
      <c r="N7" s="41">
        <v>3</v>
      </c>
      <c r="O7" s="42">
        <v>15866.477999999999</v>
      </c>
      <c r="P7" s="42">
        <v>4302.5479999999998</v>
      </c>
      <c r="Q7" s="43">
        <f t="shared" si="2"/>
        <v>11563.93</v>
      </c>
      <c r="S7" s="85"/>
      <c r="T7" s="41">
        <v>3</v>
      </c>
      <c r="U7" s="42">
        <v>9985.77</v>
      </c>
      <c r="V7" s="42">
        <v>3492.85</v>
      </c>
      <c r="W7" s="43">
        <f t="shared" si="3"/>
        <v>6492.92</v>
      </c>
    </row>
    <row r="8" spans="1:23">
      <c r="A8" s="85"/>
      <c r="B8" s="41">
        <v>4</v>
      </c>
      <c r="C8" s="42">
        <v>791.24</v>
      </c>
      <c r="D8" s="42">
        <v>207.762</v>
      </c>
      <c r="E8" s="43">
        <f t="shared" si="0"/>
        <v>583.47800000000007</v>
      </c>
      <c r="G8" s="85"/>
      <c r="H8" s="16">
        <v>4</v>
      </c>
      <c r="I8" s="17">
        <v>221.654</v>
      </c>
      <c r="J8" s="17">
        <v>119.70699999999999</v>
      </c>
      <c r="K8" s="18">
        <f t="shared" si="1"/>
        <v>101.947</v>
      </c>
      <c r="M8" s="85"/>
      <c r="N8" s="41">
        <v>4</v>
      </c>
      <c r="O8" s="42">
        <v>17786.580999999998</v>
      </c>
      <c r="P8" s="42">
        <v>3924.692</v>
      </c>
      <c r="Q8" s="43">
        <f t="shared" si="2"/>
        <v>13861.888999999999</v>
      </c>
      <c r="S8" s="85"/>
      <c r="T8" s="41">
        <v>4</v>
      </c>
      <c r="U8" s="42">
        <v>11404.945</v>
      </c>
      <c r="V8" s="42">
        <v>3767.4360000000001</v>
      </c>
      <c r="W8" s="43">
        <f t="shared" si="3"/>
        <v>7637.509</v>
      </c>
    </row>
    <row r="9" spans="1:23">
      <c r="A9" s="85"/>
      <c r="B9" s="41">
        <v>5</v>
      </c>
      <c r="C9" s="42">
        <v>792.36900000000003</v>
      </c>
      <c r="D9" s="42">
        <v>193.221</v>
      </c>
      <c r="E9" s="43">
        <f t="shared" si="0"/>
        <v>599.14800000000002</v>
      </c>
      <c r="G9" s="85"/>
      <c r="H9" s="16">
        <v>5</v>
      </c>
      <c r="I9" s="17">
        <v>199.505</v>
      </c>
      <c r="J9" s="17">
        <v>122.52500000000001</v>
      </c>
      <c r="K9" s="18">
        <f t="shared" si="1"/>
        <v>76.97999999999999</v>
      </c>
      <c r="M9" s="85"/>
      <c r="N9" s="41">
        <v>5</v>
      </c>
      <c r="O9" s="42">
        <v>19484.739000000001</v>
      </c>
      <c r="P9" s="42">
        <v>4003.0529999999999</v>
      </c>
      <c r="Q9" s="43">
        <f t="shared" si="2"/>
        <v>15481.686000000002</v>
      </c>
      <c r="S9" s="85"/>
      <c r="T9" s="41">
        <v>5</v>
      </c>
      <c r="U9" s="42">
        <v>11617.771000000001</v>
      </c>
      <c r="V9" s="42">
        <v>3521.2109999999998</v>
      </c>
      <c r="W9" s="43">
        <f t="shared" si="3"/>
        <v>8096.5600000000013</v>
      </c>
    </row>
    <row r="10" spans="1:23">
      <c r="A10" s="85"/>
      <c r="B10" s="41">
        <v>6</v>
      </c>
      <c r="C10" s="42">
        <v>932.15200000000004</v>
      </c>
      <c r="D10" s="42">
        <v>190.68299999999999</v>
      </c>
      <c r="E10" s="43">
        <f t="shared" si="0"/>
        <v>741.46900000000005</v>
      </c>
      <c r="G10" s="85"/>
      <c r="H10" s="16">
        <v>6</v>
      </c>
      <c r="I10" s="17">
        <v>209.83199999999999</v>
      </c>
      <c r="J10" s="17">
        <v>123.38</v>
      </c>
      <c r="K10" s="18">
        <f t="shared" si="1"/>
        <v>86.451999999999998</v>
      </c>
      <c r="M10" s="85"/>
      <c r="N10" s="41">
        <v>6</v>
      </c>
      <c r="O10" s="42">
        <v>16386.585999999999</v>
      </c>
      <c r="P10" s="42">
        <v>4321.2219999999998</v>
      </c>
      <c r="Q10" s="43">
        <f t="shared" si="2"/>
        <v>12065.364</v>
      </c>
      <c r="S10" s="85"/>
      <c r="T10" s="41">
        <v>6</v>
      </c>
      <c r="U10" s="42">
        <v>10193.380999999999</v>
      </c>
      <c r="V10" s="42">
        <v>3657.5390000000002</v>
      </c>
      <c r="W10" s="43">
        <f t="shared" si="3"/>
        <v>6535.8419999999987</v>
      </c>
    </row>
    <row r="11" spans="1:23">
      <c r="A11" s="85"/>
      <c r="B11" s="41">
        <v>7</v>
      </c>
      <c r="C11" s="42">
        <v>998.28399999999999</v>
      </c>
      <c r="D11" s="42">
        <v>218.983</v>
      </c>
      <c r="E11" s="43">
        <f t="shared" si="0"/>
        <v>779.30099999999993</v>
      </c>
      <c r="G11" s="85"/>
      <c r="H11" s="16">
        <v>7</v>
      </c>
      <c r="I11" s="17">
        <v>271.03199999999998</v>
      </c>
      <c r="J11" s="17">
        <v>128.05099999999999</v>
      </c>
      <c r="K11" s="18">
        <f t="shared" si="1"/>
        <v>142.98099999999999</v>
      </c>
      <c r="M11" s="85"/>
      <c r="N11" s="41">
        <v>7</v>
      </c>
      <c r="O11" s="42">
        <v>18277.273000000001</v>
      </c>
      <c r="P11" s="42">
        <v>4270.5</v>
      </c>
      <c r="Q11" s="43">
        <f t="shared" si="2"/>
        <v>14006.773000000001</v>
      </c>
      <c r="S11" s="85"/>
      <c r="T11" s="41">
        <v>7</v>
      </c>
      <c r="U11" s="42">
        <v>16028.3</v>
      </c>
      <c r="V11" s="42">
        <v>3677.299</v>
      </c>
      <c r="W11" s="43">
        <f t="shared" si="3"/>
        <v>12351.001</v>
      </c>
    </row>
    <row r="12" spans="1:23">
      <c r="A12" s="85"/>
      <c r="B12" s="41">
        <v>8</v>
      </c>
      <c r="C12" s="42">
        <v>935.52099999999996</v>
      </c>
      <c r="D12" s="42">
        <v>179.30099999999999</v>
      </c>
      <c r="E12" s="43">
        <f t="shared" si="0"/>
        <v>756.22</v>
      </c>
      <c r="G12" s="85"/>
      <c r="H12" s="16">
        <v>8</v>
      </c>
      <c r="I12" s="17">
        <v>184.774</v>
      </c>
      <c r="J12" s="17">
        <v>127.292</v>
      </c>
      <c r="K12" s="18">
        <f t="shared" si="1"/>
        <v>57.481999999999999</v>
      </c>
      <c r="M12" s="85"/>
      <c r="N12" s="41">
        <v>8</v>
      </c>
      <c r="O12" s="42">
        <v>19181.731</v>
      </c>
      <c r="P12" s="42">
        <v>4574.9290000000001</v>
      </c>
      <c r="Q12" s="43">
        <f t="shared" si="2"/>
        <v>14606.802</v>
      </c>
      <c r="S12" s="85"/>
      <c r="T12" s="41">
        <v>8</v>
      </c>
      <c r="U12" s="42">
        <v>14307.876</v>
      </c>
      <c r="V12" s="42">
        <v>3635.547</v>
      </c>
      <c r="W12" s="43">
        <f t="shared" si="3"/>
        <v>10672.329</v>
      </c>
    </row>
    <row r="13" spans="1:23">
      <c r="A13" s="85"/>
      <c r="B13" s="41">
        <v>9</v>
      </c>
      <c r="C13" s="42">
        <v>1215.6010000000001</v>
      </c>
      <c r="D13" s="42">
        <v>251.167</v>
      </c>
      <c r="E13" s="43">
        <f t="shared" si="0"/>
        <v>964.43400000000008</v>
      </c>
      <c r="G13" s="85"/>
      <c r="H13" s="16">
        <v>9</v>
      </c>
      <c r="I13" s="17">
        <v>241.398</v>
      </c>
      <c r="J13" s="17">
        <v>122.11799999999999</v>
      </c>
      <c r="K13" s="18">
        <f t="shared" si="1"/>
        <v>119.28</v>
      </c>
      <c r="M13" s="85"/>
      <c r="N13" s="41">
        <v>9</v>
      </c>
      <c r="O13" s="42">
        <v>12422.528</v>
      </c>
      <c r="P13" s="42">
        <v>4076.1669999999999</v>
      </c>
      <c r="Q13" s="43">
        <f t="shared" si="2"/>
        <v>8346.3610000000008</v>
      </c>
      <c r="S13" s="85"/>
      <c r="T13" s="41">
        <v>9</v>
      </c>
      <c r="U13" s="42">
        <v>12416.657999999999</v>
      </c>
      <c r="V13" s="42">
        <v>3582.25</v>
      </c>
      <c r="W13" s="43">
        <f t="shared" si="3"/>
        <v>8834.4079999999994</v>
      </c>
    </row>
    <row r="14" spans="1:23" ht="17" thickBot="1">
      <c r="A14" s="86"/>
      <c r="B14" s="45">
        <v>10</v>
      </c>
      <c r="C14" s="46">
        <v>1268.857</v>
      </c>
      <c r="D14" s="46">
        <v>203.80699999999999</v>
      </c>
      <c r="E14" s="48">
        <f t="shared" si="0"/>
        <v>1065.05</v>
      </c>
      <c r="G14" s="85"/>
      <c r="H14" s="16">
        <v>10</v>
      </c>
      <c r="I14" s="17">
        <v>234.25299999999999</v>
      </c>
      <c r="J14" s="17">
        <v>127.871</v>
      </c>
      <c r="K14" s="18">
        <f t="shared" si="1"/>
        <v>106.38199999999999</v>
      </c>
      <c r="M14" s="85"/>
      <c r="N14" s="41">
        <v>10</v>
      </c>
      <c r="O14" s="42">
        <v>17548.258000000002</v>
      </c>
      <c r="P14" s="42">
        <v>4520.1149999999998</v>
      </c>
      <c r="Q14" s="43">
        <f t="shared" si="2"/>
        <v>13028.143000000002</v>
      </c>
      <c r="S14" s="86"/>
      <c r="T14" s="45">
        <v>10</v>
      </c>
      <c r="U14" s="46">
        <v>13292.949000000001</v>
      </c>
      <c r="V14" s="46">
        <v>3790.2579999999998</v>
      </c>
      <c r="W14" s="48">
        <f t="shared" si="3"/>
        <v>9502.6910000000007</v>
      </c>
    </row>
    <row r="15" spans="1:23">
      <c r="A15" s="85" t="s">
        <v>53</v>
      </c>
      <c r="B15" s="49">
        <v>1</v>
      </c>
      <c r="C15" s="50">
        <v>456.73</v>
      </c>
      <c r="D15" s="50">
        <v>153.74799999999999</v>
      </c>
      <c r="E15" s="100">
        <f>C15-D15</f>
        <v>302.98200000000003</v>
      </c>
      <c r="G15" s="85"/>
      <c r="H15" s="16">
        <v>11</v>
      </c>
      <c r="I15" s="17">
        <v>180.80500000000001</v>
      </c>
      <c r="J15" s="17">
        <v>121.298</v>
      </c>
      <c r="K15" s="18">
        <f t="shared" si="1"/>
        <v>59.507000000000005</v>
      </c>
      <c r="M15" s="85"/>
      <c r="N15" s="41">
        <v>11</v>
      </c>
      <c r="O15" s="42">
        <v>16485.508000000002</v>
      </c>
      <c r="P15" s="42">
        <v>4219.5649999999996</v>
      </c>
      <c r="Q15" s="43">
        <f t="shared" si="2"/>
        <v>12265.943000000003</v>
      </c>
      <c r="S15" s="85" t="s">
        <v>47</v>
      </c>
      <c r="T15" s="49">
        <v>1</v>
      </c>
      <c r="U15" s="50">
        <v>4036.288</v>
      </c>
      <c r="V15" s="50">
        <v>3342.9229999999998</v>
      </c>
      <c r="W15" s="51">
        <f>U15-V15</f>
        <v>693.36500000000024</v>
      </c>
    </row>
    <row r="16" spans="1:23">
      <c r="A16" s="85"/>
      <c r="B16" s="41">
        <v>2</v>
      </c>
      <c r="C16" s="42">
        <v>306.20600000000002</v>
      </c>
      <c r="D16" s="42">
        <v>155.15100000000001</v>
      </c>
      <c r="E16" s="98">
        <f t="shared" ref="E16:E22" si="4">C16-D16</f>
        <v>151.05500000000001</v>
      </c>
      <c r="G16" s="85"/>
      <c r="H16" s="16">
        <v>12</v>
      </c>
      <c r="I16" s="17">
        <v>241.303</v>
      </c>
      <c r="J16" s="17">
        <v>122.024</v>
      </c>
      <c r="K16" s="18">
        <f t="shared" si="1"/>
        <v>119.279</v>
      </c>
      <c r="M16" s="85"/>
      <c r="N16" s="41">
        <v>12</v>
      </c>
      <c r="O16" s="42">
        <v>15112.146000000001</v>
      </c>
      <c r="P16" s="42">
        <v>4126.5770000000002</v>
      </c>
      <c r="Q16" s="43">
        <f t="shared" si="2"/>
        <v>10985.569</v>
      </c>
      <c r="S16" s="85"/>
      <c r="T16" s="41">
        <v>2</v>
      </c>
      <c r="U16" s="42">
        <v>4101.8919999999998</v>
      </c>
      <c r="V16" s="42">
        <v>3210.4749999999999</v>
      </c>
      <c r="W16" s="43">
        <f t="shared" ref="W16:W24" si="5">U16-V16</f>
        <v>891.41699999999992</v>
      </c>
    </row>
    <row r="17" spans="1:23">
      <c r="A17" s="85"/>
      <c r="B17" s="41">
        <v>3</v>
      </c>
      <c r="C17" s="42">
        <v>416.142</v>
      </c>
      <c r="D17" s="42">
        <v>163.78399999999999</v>
      </c>
      <c r="E17" s="98">
        <f t="shared" si="4"/>
        <v>252.358</v>
      </c>
      <c r="G17" s="85"/>
      <c r="H17" s="16">
        <v>13</v>
      </c>
      <c r="I17" s="17">
        <v>207.941</v>
      </c>
      <c r="J17" s="17">
        <v>121.182</v>
      </c>
      <c r="K17" s="18">
        <f t="shared" si="1"/>
        <v>86.759</v>
      </c>
      <c r="M17" s="85"/>
      <c r="N17" s="41">
        <v>13</v>
      </c>
      <c r="O17" s="42">
        <v>18253.791000000001</v>
      </c>
      <c r="P17" s="42">
        <v>4404.375</v>
      </c>
      <c r="Q17" s="43">
        <f t="shared" si="2"/>
        <v>13849.416000000001</v>
      </c>
      <c r="S17" s="85"/>
      <c r="T17" s="41">
        <v>3</v>
      </c>
      <c r="U17" s="42">
        <v>4368.5630000000001</v>
      </c>
      <c r="V17" s="42">
        <v>3557.5680000000002</v>
      </c>
      <c r="W17" s="43">
        <f t="shared" si="5"/>
        <v>810.99499999999989</v>
      </c>
    </row>
    <row r="18" spans="1:23">
      <c r="A18" s="85"/>
      <c r="B18" s="41">
        <v>4</v>
      </c>
      <c r="C18" s="42">
        <v>337.24200000000002</v>
      </c>
      <c r="D18" s="42">
        <v>152.09800000000001</v>
      </c>
      <c r="E18" s="98">
        <f t="shared" si="4"/>
        <v>185.14400000000001</v>
      </c>
      <c r="G18" s="85"/>
      <c r="H18" s="16">
        <v>14</v>
      </c>
      <c r="I18" s="17">
        <v>226.76499999999999</v>
      </c>
      <c r="J18" s="17">
        <v>124.342</v>
      </c>
      <c r="K18" s="18">
        <f t="shared" si="1"/>
        <v>102.42299999999999</v>
      </c>
      <c r="M18" s="85"/>
      <c r="N18" s="41">
        <v>14</v>
      </c>
      <c r="O18" s="42">
        <v>21534.59</v>
      </c>
      <c r="P18" s="42">
        <v>4261.4719999999998</v>
      </c>
      <c r="Q18" s="43">
        <f t="shared" si="2"/>
        <v>17273.118000000002</v>
      </c>
      <c r="S18" s="85"/>
      <c r="T18" s="41">
        <v>4</v>
      </c>
      <c r="U18" s="42">
        <v>4138.2460000000001</v>
      </c>
      <c r="V18" s="42">
        <v>3385.4090000000001</v>
      </c>
      <c r="W18" s="43">
        <f t="shared" si="5"/>
        <v>752.83699999999999</v>
      </c>
    </row>
    <row r="19" spans="1:23" ht="17" thickBot="1">
      <c r="A19" s="85"/>
      <c r="B19" s="41">
        <v>5</v>
      </c>
      <c r="C19" s="42">
        <v>245.60499999999999</v>
      </c>
      <c r="D19" s="42">
        <v>142.18100000000001</v>
      </c>
      <c r="E19" s="98">
        <f t="shared" si="4"/>
        <v>103.42399999999998</v>
      </c>
      <c r="G19" s="86"/>
      <c r="H19" s="19">
        <v>15</v>
      </c>
      <c r="I19" s="20">
        <v>210.24600000000001</v>
      </c>
      <c r="J19" s="20">
        <v>127.25700000000001</v>
      </c>
      <c r="K19" s="21">
        <f t="shared" si="1"/>
        <v>82.989000000000004</v>
      </c>
      <c r="M19" s="85"/>
      <c r="N19" s="41">
        <v>15</v>
      </c>
      <c r="O19" s="42">
        <v>16156.831</v>
      </c>
      <c r="P19" s="42">
        <v>4030.29</v>
      </c>
      <c r="Q19" s="43">
        <f t="shared" si="2"/>
        <v>12126.541000000001</v>
      </c>
      <c r="S19" s="85"/>
      <c r="T19" s="41">
        <v>5</v>
      </c>
      <c r="U19" s="42">
        <v>4408.0150000000003</v>
      </c>
      <c r="V19" s="42">
        <v>3610.1260000000002</v>
      </c>
      <c r="W19" s="43">
        <f t="shared" si="5"/>
        <v>797.88900000000012</v>
      </c>
    </row>
    <row r="20" spans="1:23">
      <c r="A20" s="85"/>
      <c r="B20" s="41">
        <v>6</v>
      </c>
      <c r="C20" s="42">
        <v>381.20299999999997</v>
      </c>
      <c r="D20" s="42">
        <v>165.02699999999999</v>
      </c>
      <c r="E20" s="98">
        <f t="shared" si="4"/>
        <v>216.17599999999999</v>
      </c>
      <c r="G20" s="85" t="s">
        <v>46</v>
      </c>
      <c r="H20" s="4">
        <v>1</v>
      </c>
      <c r="I20" s="27">
        <v>135.28700000000001</v>
      </c>
      <c r="J20" s="27">
        <v>126.864</v>
      </c>
      <c r="K20" s="28">
        <f>I20-J20</f>
        <v>8.4230000000000018</v>
      </c>
      <c r="M20" s="85"/>
      <c r="N20" s="41">
        <v>16</v>
      </c>
      <c r="O20" s="42">
        <v>15122.606</v>
      </c>
      <c r="P20" s="42">
        <v>4868.192</v>
      </c>
      <c r="Q20" s="43">
        <f t="shared" si="2"/>
        <v>10254.414000000001</v>
      </c>
      <c r="S20" s="85"/>
      <c r="T20" s="41">
        <v>6</v>
      </c>
      <c r="U20" s="42">
        <v>3660.4690000000001</v>
      </c>
      <c r="V20" s="42">
        <v>3134.1979999999999</v>
      </c>
      <c r="W20" s="43">
        <f t="shared" si="5"/>
        <v>526.27100000000019</v>
      </c>
    </row>
    <row r="21" spans="1:23">
      <c r="A21" s="85"/>
      <c r="B21" s="41">
        <v>7</v>
      </c>
      <c r="C21" s="42">
        <v>269.714</v>
      </c>
      <c r="D21" s="42">
        <v>140.50800000000001</v>
      </c>
      <c r="E21" s="98">
        <f t="shared" si="4"/>
        <v>129.20599999999999</v>
      </c>
      <c r="G21" s="85"/>
      <c r="H21" s="16">
        <v>2</v>
      </c>
      <c r="I21" s="17">
        <v>125.753</v>
      </c>
      <c r="J21" s="17">
        <v>118.955</v>
      </c>
      <c r="K21" s="18">
        <f t="shared" ref="K21:K32" si="6">I21-J21</f>
        <v>6.7980000000000018</v>
      </c>
      <c r="M21" s="85"/>
      <c r="N21" s="41">
        <v>17</v>
      </c>
      <c r="O21" s="42">
        <v>20147.383000000002</v>
      </c>
      <c r="P21" s="42">
        <v>3599.8150000000001</v>
      </c>
      <c r="Q21" s="43">
        <f t="shared" si="2"/>
        <v>16547.568000000003</v>
      </c>
      <c r="S21" s="85"/>
      <c r="T21" s="41">
        <v>7</v>
      </c>
      <c r="U21" s="42">
        <v>3828.1170000000002</v>
      </c>
      <c r="V21" s="42">
        <v>3170.837</v>
      </c>
      <c r="W21" s="43">
        <f t="shared" si="5"/>
        <v>657.2800000000002</v>
      </c>
    </row>
    <row r="22" spans="1:23" ht="17" thickBot="1">
      <c r="A22" s="86"/>
      <c r="B22" s="45">
        <v>8</v>
      </c>
      <c r="C22" s="46">
        <v>270.702</v>
      </c>
      <c r="D22" s="46">
        <v>139.864</v>
      </c>
      <c r="E22" s="99">
        <f t="shared" si="4"/>
        <v>130.83799999999999</v>
      </c>
      <c r="G22" s="85"/>
      <c r="H22" s="16">
        <v>3</v>
      </c>
      <c r="I22" s="17">
        <v>121.708</v>
      </c>
      <c r="J22" s="17">
        <v>117.31</v>
      </c>
      <c r="K22" s="18">
        <f t="shared" si="6"/>
        <v>4.3979999999999961</v>
      </c>
      <c r="M22" s="85"/>
      <c r="N22" s="41">
        <v>18</v>
      </c>
      <c r="O22" s="42">
        <v>17331.156999999999</v>
      </c>
      <c r="P22" s="42">
        <v>4633.1390000000001</v>
      </c>
      <c r="Q22" s="43">
        <f t="shared" si="2"/>
        <v>12698.018</v>
      </c>
      <c r="S22" s="85"/>
      <c r="T22" s="41">
        <v>8</v>
      </c>
      <c r="U22" s="42">
        <v>4147.7979999999998</v>
      </c>
      <c r="V22" s="42">
        <v>3276.527</v>
      </c>
      <c r="W22" s="43">
        <f t="shared" si="5"/>
        <v>871.27099999999973</v>
      </c>
    </row>
    <row r="23" spans="1:23" ht="17" thickBot="1">
      <c r="G23" s="85"/>
      <c r="H23" s="16">
        <v>4</v>
      </c>
      <c r="I23" s="17">
        <v>124.21299999999999</v>
      </c>
      <c r="J23" s="17">
        <v>113.578</v>
      </c>
      <c r="K23" s="18">
        <f t="shared" si="6"/>
        <v>10.634999999999991</v>
      </c>
      <c r="M23" s="86"/>
      <c r="N23" s="45">
        <v>19</v>
      </c>
      <c r="O23" s="46">
        <v>21252.782999999999</v>
      </c>
      <c r="P23" s="46">
        <v>4039.5709999999999</v>
      </c>
      <c r="Q23" s="48">
        <f t="shared" si="2"/>
        <v>17213.212</v>
      </c>
      <c r="S23" s="85"/>
      <c r="T23" s="41">
        <v>9</v>
      </c>
      <c r="U23" s="42">
        <v>3941.643</v>
      </c>
      <c r="V23" s="42">
        <v>3298.4360000000001</v>
      </c>
      <c r="W23" s="43">
        <f t="shared" si="5"/>
        <v>643.20699999999988</v>
      </c>
    </row>
    <row r="24" spans="1:23" ht="17" thickBot="1">
      <c r="G24" s="85"/>
      <c r="H24" s="16">
        <v>5</v>
      </c>
      <c r="I24" s="17">
        <v>118.429</v>
      </c>
      <c r="J24" s="17">
        <v>116.63</v>
      </c>
      <c r="K24" s="18">
        <f t="shared" si="6"/>
        <v>1.7990000000000066</v>
      </c>
      <c r="M24" s="85" t="s">
        <v>54</v>
      </c>
      <c r="N24" s="49">
        <v>1</v>
      </c>
      <c r="O24" s="50">
        <v>8804.8410000000003</v>
      </c>
      <c r="P24" s="50">
        <v>4177.4889999999996</v>
      </c>
      <c r="Q24" s="51">
        <f>O24-P24</f>
        <v>4627.3520000000008</v>
      </c>
      <c r="S24" s="86"/>
      <c r="T24" s="45">
        <v>10</v>
      </c>
      <c r="U24" s="46">
        <v>3947.82</v>
      </c>
      <c r="V24" s="46">
        <v>3240.2130000000002</v>
      </c>
      <c r="W24" s="48">
        <f t="shared" si="5"/>
        <v>707.60699999999997</v>
      </c>
    </row>
    <row r="25" spans="1:23">
      <c r="G25" s="85"/>
      <c r="H25" s="16">
        <v>6</v>
      </c>
      <c r="I25" s="17">
        <v>121.434</v>
      </c>
      <c r="J25" s="17">
        <v>119.143</v>
      </c>
      <c r="K25" s="18">
        <f t="shared" si="6"/>
        <v>2.2909999999999968</v>
      </c>
      <c r="M25" s="85"/>
      <c r="N25" s="41">
        <v>2</v>
      </c>
      <c r="O25" s="42">
        <v>6143.7160000000003</v>
      </c>
      <c r="P25" s="42">
        <v>3823.0540000000001</v>
      </c>
      <c r="Q25" s="43">
        <f t="shared" ref="Q25:Q39" si="7">O25-P25</f>
        <v>2320.6620000000003</v>
      </c>
    </row>
    <row r="26" spans="1:23">
      <c r="G26" s="85"/>
      <c r="H26" s="16">
        <v>7</v>
      </c>
      <c r="I26" s="17">
        <v>127.188</v>
      </c>
      <c r="J26" s="17">
        <v>114.67700000000001</v>
      </c>
      <c r="K26" s="18">
        <f t="shared" si="6"/>
        <v>12.510999999999996</v>
      </c>
      <c r="M26" s="85"/>
      <c r="N26" s="41">
        <v>3</v>
      </c>
      <c r="O26" s="42">
        <v>7615.116</v>
      </c>
      <c r="P26" s="42">
        <v>4203.9459999999999</v>
      </c>
      <c r="Q26" s="43">
        <f t="shared" si="7"/>
        <v>3411.17</v>
      </c>
    </row>
    <row r="27" spans="1:23">
      <c r="G27" s="85"/>
      <c r="H27" s="16">
        <v>8</v>
      </c>
      <c r="I27" s="17">
        <v>131.708</v>
      </c>
      <c r="J27" s="17">
        <v>124.319</v>
      </c>
      <c r="K27" s="18">
        <f t="shared" si="6"/>
        <v>7.3889999999999958</v>
      </c>
      <c r="M27" s="85"/>
      <c r="N27" s="41">
        <v>4</v>
      </c>
      <c r="O27" s="42">
        <v>8152.0140000000001</v>
      </c>
      <c r="P27" s="42">
        <v>3991.5129999999999</v>
      </c>
      <c r="Q27" s="43">
        <f t="shared" si="7"/>
        <v>4160.5010000000002</v>
      </c>
    </row>
    <row r="28" spans="1:23">
      <c r="G28" s="85"/>
      <c r="H28" s="16">
        <v>9</v>
      </c>
      <c r="I28" s="17">
        <v>133.34200000000001</v>
      </c>
      <c r="J28" s="17">
        <v>121.2</v>
      </c>
      <c r="K28" s="18">
        <f t="shared" si="6"/>
        <v>12.14200000000001</v>
      </c>
      <c r="M28" s="85"/>
      <c r="N28" s="41">
        <v>5</v>
      </c>
      <c r="O28" s="42">
        <v>7413.8509999999997</v>
      </c>
      <c r="P28" s="42">
        <v>4049</v>
      </c>
      <c r="Q28" s="43">
        <f t="shared" si="7"/>
        <v>3364.8509999999997</v>
      </c>
    </row>
    <row r="29" spans="1:23">
      <c r="G29" s="85"/>
      <c r="H29" s="16">
        <v>10</v>
      </c>
      <c r="I29" s="17">
        <v>132.52000000000001</v>
      </c>
      <c r="J29" s="17">
        <v>124.01300000000001</v>
      </c>
      <c r="K29" s="18">
        <f t="shared" si="6"/>
        <v>8.507000000000005</v>
      </c>
      <c r="M29" s="85"/>
      <c r="N29" s="41">
        <v>6</v>
      </c>
      <c r="O29" s="42">
        <v>8142.8620000000001</v>
      </c>
      <c r="P29" s="42">
        <v>4185.3100000000004</v>
      </c>
      <c r="Q29" s="43">
        <f t="shared" si="7"/>
        <v>3957.5519999999997</v>
      </c>
    </row>
    <row r="30" spans="1:23">
      <c r="G30" s="85"/>
      <c r="H30" s="16">
        <v>11</v>
      </c>
      <c r="I30" s="17">
        <v>134.989</v>
      </c>
      <c r="J30" s="17">
        <v>123.23099999999999</v>
      </c>
      <c r="K30" s="18">
        <f t="shared" si="6"/>
        <v>11.75800000000001</v>
      </c>
      <c r="M30" s="85"/>
      <c r="N30" s="41">
        <v>7</v>
      </c>
      <c r="O30" s="42">
        <v>7830.5680000000002</v>
      </c>
      <c r="P30" s="42">
        <v>3918.4340000000002</v>
      </c>
      <c r="Q30" s="43">
        <f t="shared" si="7"/>
        <v>3912.134</v>
      </c>
    </row>
    <row r="31" spans="1:23">
      <c r="G31" s="85"/>
      <c r="H31" s="16">
        <v>12</v>
      </c>
      <c r="I31" s="17">
        <v>153.16499999999999</v>
      </c>
      <c r="J31" s="17">
        <v>127.182</v>
      </c>
      <c r="K31" s="18">
        <f t="shared" si="6"/>
        <v>25.98299999999999</v>
      </c>
      <c r="M31" s="85"/>
      <c r="N31" s="41">
        <v>8</v>
      </c>
      <c r="O31" s="42">
        <v>8982.2759999999998</v>
      </c>
      <c r="P31" s="42">
        <v>4743.0150000000003</v>
      </c>
      <c r="Q31" s="43">
        <f t="shared" si="7"/>
        <v>4239.2609999999995</v>
      </c>
    </row>
    <row r="32" spans="1:23" ht="17" thickBot="1">
      <c r="G32" s="86"/>
      <c r="H32" s="19">
        <v>13</v>
      </c>
      <c r="I32" s="20">
        <v>130.27099999999999</v>
      </c>
      <c r="J32" s="20">
        <v>126.339</v>
      </c>
      <c r="K32" s="21">
        <f t="shared" si="6"/>
        <v>3.9319999999999879</v>
      </c>
      <c r="M32" s="85"/>
      <c r="N32" s="41">
        <v>9</v>
      </c>
      <c r="O32" s="42">
        <v>6107.7629999999999</v>
      </c>
      <c r="P32" s="42">
        <v>4490.375</v>
      </c>
      <c r="Q32" s="43">
        <f t="shared" si="7"/>
        <v>1617.3879999999999</v>
      </c>
    </row>
    <row r="33" spans="13:17">
      <c r="M33" s="85"/>
      <c r="N33" s="41">
        <v>10</v>
      </c>
      <c r="O33" s="42">
        <v>6447.8940000000002</v>
      </c>
      <c r="P33" s="42">
        <v>3928.759</v>
      </c>
      <c r="Q33" s="43">
        <f t="shared" si="7"/>
        <v>2519.1350000000002</v>
      </c>
    </row>
    <row r="34" spans="13:17">
      <c r="M34" s="85"/>
      <c r="N34" s="41">
        <v>11</v>
      </c>
      <c r="O34" s="42">
        <v>6453.12</v>
      </c>
      <c r="P34" s="42">
        <v>4294.5240000000003</v>
      </c>
      <c r="Q34" s="43">
        <f t="shared" si="7"/>
        <v>2158.5959999999995</v>
      </c>
    </row>
    <row r="35" spans="13:17">
      <c r="M35" s="85"/>
      <c r="N35" s="41">
        <v>12</v>
      </c>
      <c r="O35" s="42">
        <v>5908.1970000000001</v>
      </c>
      <c r="P35" s="42">
        <v>4111.9560000000001</v>
      </c>
      <c r="Q35" s="43">
        <f t="shared" si="7"/>
        <v>1796.241</v>
      </c>
    </row>
    <row r="36" spans="13:17">
      <c r="M36" s="85"/>
      <c r="N36" s="41">
        <v>13</v>
      </c>
      <c r="O36" s="42">
        <v>6306.2209999999995</v>
      </c>
      <c r="P36" s="42">
        <v>4532.2389999999996</v>
      </c>
      <c r="Q36" s="43">
        <f t="shared" si="7"/>
        <v>1773.982</v>
      </c>
    </row>
    <row r="37" spans="13:17">
      <c r="M37" s="85"/>
      <c r="N37" s="41">
        <v>14</v>
      </c>
      <c r="O37" s="42">
        <v>7775.634</v>
      </c>
      <c r="P37" s="42">
        <v>4471.6670000000004</v>
      </c>
      <c r="Q37" s="43">
        <f t="shared" si="7"/>
        <v>3303.9669999999996</v>
      </c>
    </row>
    <row r="38" spans="13:17">
      <c r="M38" s="85"/>
      <c r="N38" s="41">
        <v>15</v>
      </c>
      <c r="O38" s="42">
        <v>8937.7479999999996</v>
      </c>
      <c r="P38" s="42">
        <v>4381.3379999999997</v>
      </c>
      <c r="Q38" s="43">
        <f t="shared" si="7"/>
        <v>4556.41</v>
      </c>
    </row>
    <row r="39" spans="13:17" ht="17" thickBot="1">
      <c r="M39" s="86"/>
      <c r="N39" s="45">
        <v>16</v>
      </c>
      <c r="O39" s="46">
        <v>6361.3680000000004</v>
      </c>
      <c r="P39" s="46">
        <v>3894.4250000000002</v>
      </c>
      <c r="Q39" s="48">
        <f t="shared" si="7"/>
        <v>2466.9430000000002</v>
      </c>
    </row>
  </sheetData>
  <mergeCells count="20">
    <mergeCell ref="S3:S4"/>
    <mergeCell ref="T3:T4"/>
    <mergeCell ref="U3:W3"/>
    <mergeCell ref="S5:S14"/>
    <mergeCell ref="S15:S24"/>
    <mergeCell ref="M3:M4"/>
    <mergeCell ref="N3:N4"/>
    <mergeCell ref="O3:Q3"/>
    <mergeCell ref="M5:M23"/>
    <mergeCell ref="M24:M39"/>
    <mergeCell ref="G3:G4"/>
    <mergeCell ref="H3:H4"/>
    <mergeCell ref="I3:K3"/>
    <mergeCell ref="G5:G19"/>
    <mergeCell ref="G20:G32"/>
    <mergeCell ref="C3:E3"/>
    <mergeCell ref="A3:A4"/>
    <mergeCell ref="B3:B4"/>
    <mergeCell ref="A15:A22"/>
    <mergeCell ref="A5:A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3E82F-0CDA-464E-B00D-745CF6C7778C}">
  <dimension ref="A1:O85"/>
  <sheetViews>
    <sheetView workbookViewId="0">
      <selection activeCell="A3" sqref="A3:G4"/>
    </sheetView>
  </sheetViews>
  <sheetFormatPr baseColWidth="10" defaultRowHeight="16"/>
  <cols>
    <col min="1" max="1" width="14.6640625" customWidth="1"/>
    <col min="2" max="2" width="17.33203125" customWidth="1"/>
    <col min="3" max="3" width="12.33203125" customWidth="1"/>
    <col min="5" max="5" width="14.6640625" customWidth="1"/>
    <col min="6" max="6" width="14.1640625" customWidth="1"/>
    <col min="7" max="7" width="18.5" customWidth="1"/>
    <col min="9" max="9" width="14.5" customWidth="1"/>
    <col min="10" max="10" width="16.83203125" customWidth="1"/>
    <col min="13" max="13" width="16.6640625" customWidth="1"/>
    <col min="14" max="14" width="17" customWidth="1"/>
    <col min="15" max="15" width="18.33203125" customWidth="1"/>
  </cols>
  <sheetData>
    <row r="1" spans="1:15">
      <c r="A1" s="1" t="s">
        <v>55</v>
      </c>
      <c r="B1" s="1"/>
    </row>
    <row r="2" spans="1:15" ht="17" thickBot="1"/>
    <row r="3" spans="1:15" ht="31" customHeight="1">
      <c r="A3" s="22" t="s">
        <v>3</v>
      </c>
      <c r="B3" s="113" t="s">
        <v>57</v>
      </c>
      <c r="C3" s="33" t="s">
        <v>15</v>
      </c>
      <c r="D3" s="33" t="s">
        <v>16</v>
      </c>
      <c r="E3" s="34" t="s">
        <v>56</v>
      </c>
      <c r="F3" s="33"/>
      <c r="G3" s="35"/>
      <c r="I3" s="22" t="s">
        <v>3</v>
      </c>
      <c r="J3" s="113" t="s">
        <v>57</v>
      </c>
      <c r="K3" s="33" t="s">
        <v>15</v>
      </c>
      <c r="L3" s="33" t="s">
        <v>16</v>
      </c>
      <c r="M3" s="34" t="s">
        <v>60</v>
      </c>
      <c r="N3" s="33"/>
      <c r="O3" s="35"/>
    </row>
    <row r="4" spans="1:15" ht="17" thickBot="1">
      <c r="A4" s="23"/>
      <c r="B4" s="114"/>
      <c r="C4" s="37"/>
      <c r="D4" s="37"/>
      <c r="E4" s="88" t="s">
        <v>17</v>
      </c>
      <c r="F4" s="88" t="s">
        <v>18</v>
      </c>
      <c r="G4" s="89" t="s">
        <v>19</v>
      </c>
      <c r="I4" s="23"/>
      <c r="J4" s="114"/>
      <c r="K4" s="37"/>
      <c r="L4" s="37"/>
      <c r="M4" s="88" t="s">
        <v>17</v>
      </c>
      <c r="N4" s="88" t="s">
        <v>18</v>
      </c>
      <c r="O4" s="89" t="s">
        <v>19</v>
      </c>
    </row>
    <row r="5" spans="1:15">
      <c r="A5" s="84" t="s">
        <v>4</v>
      </c>
      <c r="B5" s="115" t="s">
        <v>23</v>
      </c>
      <c r="C5" s="39">
        <v>1</v>
      </c>
      <c r="D5" s="39">
        <v>44</v>
      </c>
      <c r="E5" s="39">
        <v>10906.848</v>
      </c>
      <c r="F5" s="39">
        <v>2678.8119999999999</v>
      </c>
      <c r="G5" s="40">
        <f>E5-F5</f>
        <v>8228.0360000000001</v>
      </c>
      <c r="I5" s="84" t="s">
        <v>4</v>
      </c>
      <c r="J5" s="118" t="s">
        <v>23</v>
      </c>
      <c r="K5" s="50">
        <v>1</v>
      </c>
      <c r="L5" s="50">
        <v>35</v>
      </c>
      <c r="M5" s="50">
        <v>7594.8320000000003</v>
      </c>
      <c r="N5" s="50">
        <v>2627.2015000000001</v>
      </c>
      <c r="O5" s="51">
        <v>4967.6305000000002</v>
      </c>
    </row>
    <row r="6" spans="1:15">
      <c r="A6" s="85"/>
      <c r="B6" s="116"/>
      <c r="C6" s="42">
        <v>2</v>
      </c>
      <c r="D6" s="42">
        <v>45</v>
      </c>
      <c r="E6" s="42">
        <v>11916.1</v>
      </c>
      <c r="F6" s="42">
        <v>2755.8495000000003</v>
      </c>
      <c r="G6" s="43">
        <v>9160.2505000000001</v>
      </c>
      <c r="I6" s="85"/>
      <c r="J6" s="119"/>
      <c r="K6" s="42">
        <v>2</v>
      </c>
      <c r="L6" s="42">
        <v>32</v>
      </c>
      <c r="M6" s="42">
        <v>7290.0510000000004</v>
      </c>
      <c r="N6" s="42">
        <v>2693.2574999999997</v>
      </c>
      <c r="O6" s="43">
        <v>4596.7935000000007</v>
      </c>
    </row>
    <row r="7" spans="1:15">
      <c r="A7" s="85"/>
      <c r="B7" s="116"/>
      <c r="C7" s="42">
        <v>3</v>
      </c>
      <c r="D7" s="42">
        <v>51</v>
      </c>
      <c r="E7" s="42">
        <v>10424.406999999999</v>
      </c>
      <c r="F7" s="42">
        <v>2733.2934999999998</v>
      </c>
      <c r="G7" s="43">
        <v>7691.1134999999995</v>
      </c>
      <c r="I7" s="85"/>
      <c r="J7" s="119"/>
      <c r="K7" s="42">
        <v>3</v>
      </c>
      <c r="L7" s="42">
        <v>42</v>
      </c>
      <c r="M7" s="42">
        <v>7057.1840000000002</v>
      </c>
      <c r="N7" s="42">
        <v>2571.0550000000003</v>
      </c>
      <c r="O7" s="43">
        <v>4486.1289999999999</v>
      </c>
    </row>
    <row r="8" spans="1:15">
      <c r="A8" s="85"/>
      <c r="B8" s="116"/>
      <c r="C8" s="42">
        <v>4</v>
      </c>
      <c r="D8" s="42">
        <v>50</v>
      </c>
      <c r="E8" s="42">
        <v>11392.037</v>
      </c>
      <c r="F8" s="42">
        <v>2672.4389999999999</v>
      </c>
      <c r="G8" s="43">
        <v>8719.598</v>
      </c>
      <c r="I8" s="85"/>
      <c r="J8" s="119"/>
      <c r="K8" s="42">
        <v>4</v>
      </c>
      <c r="L8" s="42">
        <v>33</v>
      </c>
      <c r="M8" s="42">
        <v>7008.09</v>
      </c>
      <c r="N8" s="42">
        <v>2732.5715</v>
      </c>
      <c r="O8" s="43">
        <v>4275.5185000000001</v>
      </c>
    </row>
    <row r="9" spans="1:15">
      <c r="A9" s="85"/>
      <c r="B9" s="116"/>
      <c r="C9" s="42">
        <v>5</v>
      </c>
      <c r="D9" s="42">
        <v>46</v>
      </c>
      <c r="E9" s="42">
        <v>9862.4490000000005</v>
      </c>
      <c r="F9" s="42">
        <v>2674.6554999999998</v>
      </c>
      <c r="G9" s="43">
        <v>7187.7935000000007</v>
      </c>
      <c r="I9" s="85"/>
      <c r="J9" s="119"/>
      <c r="K9" s="42">
        <v>5</v>
      </c>
      <c r="L9" s="42">
        <v>38</v>
      </c>
      <c r="M9" s="42">
        <v>6538.7889999999998</v>
      </c>
      <c r="N9" s="42">
        <v>2666.1085000000003</v>
      </c>
      <c r="O9" s="43">
        <v>3872.6804999999995</v>
      </c>
    </row>
    <row r="10" spans="1:15">
      <c r="A10" s="85"/>
      <c r="B10" s="116"/>
      <c r="C10" s="42">
        <v>6</v>
      </c>
      <c r="D10" s="42">
        <v>49</v>
      </c>
      <c r="E10" s="42">
        <v>13554.342000000001</v>
      </c>
      <c r="F10" s="42">
        <v>2721.8895000000002</v>
      </c>
      <c r="G10" s="43">
        <v>10832.452499999999</v>
      </c>
      <c r="I10" s="85"/>
      <c r="J10" s="119"/>
      <c r="K10" s="42">
        <v>6</v>
      </c>
      <c r="L10" s="42">
        <v>37</v>
      </c>
      <c r="M10" s="42">
        <v>6736.4070000000002</v>
      </c>
      <c r="N10" s="42">
        <v>2803.9169999999999</v>
      </c>
      <c r="O10" s="43">
        <v>3932.4900000000002</v>
      </c>
    </row>
    <row r="11" spans="1:15">
      <c r="A11" s="85"/>
      <c r="B11" s="116"/>
      <c r="C11" s="42">
        <v>7</v>
      </c>
      <c r="D11" s="42">
        <v>58</v>
      </c>
      <c r="E11" s="42">
        <v>11523.107</v>
      </c>
      <c r="F11" s="42">
        <v>2733.3334999999997</v>
      </c>
      <c r="G11" s="43">
        <v>8789.7734999999993</v>
      </c>
      <c r="I11" s="85"/>
      <c r="J11" s="119"/>
      <c r="K11" s="42">
        <v>7</v>
      </c>
      <c r="L11" s="42">
        <v>35</v>
      </c>
      <c r="M11" s="42">
        <v>5673.2089999999998</v>
      </c>
      <c r="N11" s="42">
        <v>2626.0264999999999</v>
      </c>
      <c r="O11" s="43">
        <v>3047.1824999999999</v>
      </c>
    </row>
    <row r="12" spans="1:15">
      <c r="A12" s="85"/>
      <c r="B12" s="116"/>
      <c r="C12" s="42">
        <v>8</v>
      </c>
      <c r="D12" s="42">
        <v>48</v>
      </c>
      <c r="E12" s="42">
        <v>13504.982</v>
      </c>
      <c r="F12" s="42">
        <v>2834.7494999999999</v>
      </c>
      <c r="G12" s="43">
        <v>10670.2325</v>
      </c>
      <c r="I12" s="85"/>
      <c r="J12" s="119"/>
      <c r="K12" s="42">
        <v>8</v>
      </c>
      <c r="L12" s="42">
        <v>37</v>
      </c>
      <c r="M12" s="42">
        <v>7321.0209999999997</v>
      </c>
      <c r="N12" s="42">
        <v>2695.3809999999999</v>
      </c>
      <c r="O12" s="43">
        <v>4625.6399999999994</v>
      </c>
    </row>
    <row r="13" spans="1:15">
      <c r="A13" s="85"/>
      <c r="B13" s="116"/>
      <c r="C13" s="42">
        <v>9</v>
      </c>
      <c r="D13" s="42">
        <v>60</v>
      </c>
      <c r="E13" s="42">
        <v>14845.904</v>
      </c>
      <c r="F13" s="42">
        <v>2709.3514999999998</v>
      </c>
      <c r="G13" s="43">
        <v>12136.552500000002</v>
      </c>
      <c r="I13" s="85"/>
      <c r="J13" s="119"/>
      <c r="K13" s="42">
        <v>9</v>
      </c>
      <c r="L13" s="42">
        <v>36</v>
      </c>
      <c r="M13" s="42">
        <v>6878.8969999999999</v>
      </c>
      <c r="N13" s="42">
        <v>2743.1295</v>
      </c>
      <c r="O13" s="43">
        <v>4135.7674999999999</v>
      </c>
    </row>
    <row r="14" spans="1:15" ht="17" thickBot="1">
      <c r="A14" s="85"/>
      <c r="B14" s="116"/>
      <c r="C14" s="42">
        <v>10</v>
      </c>
      <c r="D14" s="42">
        <v>50</v>
      </c>
      <c r="E14" s="42">
        <v>13694.922</v>
      </c>
      <c r="F14" s="42">
        <v>2725.5659999999998</v>
      </c>
      <c r="G14" s="43">
        <v>10969.356</v>
      </c>
      <c r="I14" s="85"/>
      <c r="J14" s="120"/>
      <c r="K14" s="57">
        <v>10</v>
      </c>
      <c r="L14" s="57">
        <v>37</v>
      </c>
      <c r="M14" s="57">
        <v>6706.183</v>
      </c>
      <c r="N14" s="57">
        <v>2631.3595</v>
      </c>
      <c r="O14" s="62">
        <v>4074.8235</v>
      </c>
    </row>
    <row r="15" spans="1:15" ht="17" thickBot="1">
      <c r="A15" s="85"/>
      <c r="B15" s="117"/>
      <c r="C15" s="46">
        <v>11</v>
      </c>
      <c r="D15" s="46">
        <v>55</v>
      </c>
      <c r="E15" s="46">
        <v>14083.679</v>
      </c>
      <c r="F15" s="46">
        <v>2761.5185000000001</v>
      </c>
      <c r="G15" s="48">
        <v>11322.1605</v>
      </c>
      <c r="I15" s="85"/>
      <c r="J15" s="115" t="s">
        <v>58</v>
      </c>
      <c r="K15" s="39">
        <v>1</v>
      </c>
      <c r="L15" s="39">
        <v>40</v>
      </c>
      <c r="M15" s="39">
        <v>6470.1530000000002</v>
      </c>
      <c r="N15" s="39">
        <v>2690.3500000000004</v>
      </c>
      <c r="O15" s="40">
        <v>3779.8029999999999</v>
      </c>
    </row>
    <row r="16" spans="1:15">
      <c r="A16" s="85"/>
      <c r="B16" s="118" t="s">
        <v>58</v>
      </c>
      <c r="C16" s="50">
        <v>1</v>
      </c>
      <c r="D16" s="50">
        <v>36</v>
      </c>
      <c r="E16" s="50">
        <v>9527.6919999999991</v>
      </c>
      <c r="F16" s="50">
        <v>2793.9279999999999</v>
      </c>
      <c r="G16" s="51">
        <v>6733.7639999999992</v>
      </c>
      <c r="I16" s="85"/>
      <c r="J16" s="116"/>
      <c r="K16" s="42">
        <v>2</v>
      </c>
      <c r="L16" s="42">
        <v>36</v>
      </c>
      <c r="M16" s="42">
        <v>6443.9520000000002</v>
      </c>
      <c r="N16" s="42">
        <v>2621.5029999999997</v>
      </c>
      <c r="O16" s="43">
        <v>3822.4490000000005</v>
      </c>
    </row>
    <row r="17" spans="1:15">
      <c r="A17" s="85"/>
      <c r="B17" s="119"/>
      <c r="C17" s="42">
        <v>2</v>
      </c>
      <c r="D17" s="42">
        <v>40</v>
      </c>
      <c r="E17" s="42">
        <v>13013.7</v>
      </c>
      <c r="F17" s="42">
        <v>2818.3545000000004</v>
      </c>
      <c r="G17" s="43">
        <v>10195.345499999999</v>
      </c>
      <c r="I17" s="85"/>
      <c r="J17" s="116"/>
      <c r="K17" s="42">
        <v>3</v>
      </c>
      <c r="L17" s="42">
        <v>25</v>
      </c>
      <c r="M17" s="42">
        <v>6013.2039999999997</v>
      </c>
      <c r="N17" s="42">
        <v>2619.8225000000002</v>
      </c>
      <c r="O17" s="43">
        <v>3393.3814999999995</v>
      </c>
    </row>
    <row r="18" spans="1:15">
      <c r="A18" s="85"/>
      <c r="B18" s="119"/>
      <c r="C18" s="42">
        <v>3</v>
      </c>
      <c r="D18" s="42">
        <v>30</v>
      </c>
      <c r="E18" s="42">
        <v>12477.718000000001</v>
      </c>
      <c r="F18" s="42">
        <v>2834.8395</v>
      </c>
      <c r="G18" s="43">
        <v>9642.8785000000007</v>
      </c>
      <c r="I18" s="85"/>
      <c r="J18" s="116"/>
      <c r="K18" s="42">
        <v>4</v>
      </c>
      <c r="L18" s="42">
        <v>26</v>
      </c>
      <c r="M18" s="42">
        <v>5103.4110000000001</v>
      </c>
      <c r="N18" s="42">
        <v>2645.0770000000002</v>
      </c>
      <c r="O18" s="43">
        <v>2458.3339999999998</v>
      </c>
    </row>
    <row r="19" spans="1:15">
      <c r="A19" s="85"/>
      <c r="B19" s="119"/>
      <c r="C19" s="42">
        <v>4</v>
      </c>
      <c r="D19" s="42">
        <v>37</v>
      </c>
      <c r="E19" s="42">
        <v>11402.950999999999</v>
      </c>
      <c r="F19" s="42">
        <v>2704.3670000000002</v>
      </c>
      <c r="G19" s="43">
        <v>8698.5839999999989</v>
      </c>
      <c r="I19" s="85"/>
      <c r="J19" s="116"/>
      <c r="K19" s="42">
        <v>5</v>
      </c>
      <c r="L19" s="42">
        <v>34</v>
      </c>
      <c r="M19" s="42">
        <v>4462.5519999999997</v>
      </c>
      <c r="N19" s="42">
        <v>2667.1554999999998</v>
      </c>
      <c r="O19" s="43">
        <v>1795.3964999999998</v>
      </c>
    </row>
    <row r="20" spans="1:15">
      <c r="A20" s="85"/>
      <c r="B20" s="119"/>
      <c r="C20" s="42">
        <v>5</v>
      </c>
      <c r="D20" s="42">
        <v>33</v>
      </c>
      <c r="E20" s="42">
        <v>11996.272999999999</v>
      </c>
      <c r="F20" s="42">
        <v>2782.6750000000002</v>
      </c>
      <c r="G20" s="43">
        <v>9213.5979999999981</v>
      </c>
      <c r="I20" s="85"/>
      <c r="J20" s="116"/>
      <c r="K20" s="42">
        <v>6</v>
      </c>
      <c r="L20" s="42">
        <v>36</v>
      </c>
      <c r="M20" s="42">
        <v>5819.3580000000002</v>
      </c>
      <c r="N20" s="42">
        <v>2636.6485000000002</v>
      </c>
      <c r="O20" s="43">
        <v>3182.7094999999999</v>
      </c>
    </row>
    <row r="21" spans="1:15">
      <c r="A21" s="85"/>
      <c r="B21" s="119"/>
      <c r="C21" s="42">
        <v>6</v>
      </c>
      <c r="D21" s="42">
        <v>42</v>
      </c>
      <c r="E21" s="42">
        <v>10073.951999999999</v>
      </c>
      <c r="F21" s="42">
        <v>2694.3630000000003</v>
      </c>
      <c r="G21" s="43">
        <v>7379.588999999999</v>
      </c>
      <c r="I21" s="85"/>
      <c r="J21" s="116"/>
      <c r="K21" s="42">
        <v>7</v>
      </c>
      <c r="L21" s="42">
        <v>30</v>
      </c>
      <c r="M21" s="42">
        <v>5633.0559999999996</v>
      </c>
      <c r="N21" s="42">
        <v>2565.6675</v>
      </c>
      <c r="O21" s="43">
        <v>3067.3884999999996</v>
      </c>
    </row>
    <row r="22" spans="1:15">
      <c r="A22" s="85"/>
      <c r="B22" s="119"/>
      <c r="C22" s="42">
        <v>7</v>
      </c>
      <c r="D22" s="42">
        <v>38</v>
      </c>
      <c r="E22" s="42">
        <v>13757.056</v>
      </c>
      <c r="F22" s="42">
        <v>2711.393</v>
      </c>
      <c r="G22" s="43">
        <v>11045.663</v>
      </c>
      <c r="I22" s="85"/>
      <c r="J22" s="116"/>
      <c r="K22" s="42">
        <v>8</v>
      </c>
      <c r="L22" s="42">
        <v>35</v>
      </c>
      <c r="M22" s="42">
        <v>5599.82</v>
      </c>
      <c r="N22" s="42">
        <v>2763.0910000000003</v>
      </c>
      <c r="O22" s="43">
        <v>2836.7289999999994</v>
      </c>
    </row>
    <row r="23" spans="1:15">
      <c r="A23" s="85"/>
      <c r="B23" s="119"/>
      <c r="C23" s="42">
        <v>8</v>
      </c>
      <c r="D23" s="42">
        <v>41</v>
      </c>
      <c r="E23" s="42">
        <v>12117.259</v>
      </c>
      <c r="F23" s="42">
        <v>2683.3145</v>
      </c>
      <c r="G23" s="43">
        <v>9433.9444999999996</v>
      </c>
      <c r="I23" s="85"/>
      <c r="J23" s="116"/>
      <c r="K23" s="42">
        <v>9</v>
      </c>
      <c r="L23" s="42">
        <v>31</v>
      </c>
      <c r="M23" s="42">
        <v>5384.3320000000003</v>
      </c>
      <c r="N23" s="42">
        <v>2556.2335000000003</v>
      </c>
      <c r="O23" s="43">
        <v>2828.0985000000001</v>
      </c>
    </row>
    <row r="24" spans="1:15" ht="17" thickBot="1">
      <c r="A24" s="85"/>
      <c r="B24" s="119"/>
      <c r="C24" s="42">
        <v>9</v>
      </c>
      <c r="D24" s="42">
        <v>32</v>
      </c>
      <c r="E24" s="42">
        <v>14223.422</v>
      </c>
      <c r="F24" s="42">
        <v>2761.5195000000003</v>
      </c>
      <c r="G24" s="43">
        <v>11461.9025</v>
      </c>
      <c r="I24" s="85"/>
      <c r="J24" s="117"/>
      <c r="K24" s="46">
        <v>10</v>
      </c>
      <c r="L24" s="46">
        <v>31</v>
      </c>
      <c r="M24" s="46">
        <v>5707.3249999999998</v>
      </c>
      <c r="N24" s="46">
        <v>2560.9210000000003</v>
      </c>
      <c r="O24" s="48">
        <v>3146.4039999999995</v>
      </c>
    </row>
    <row r="25" spans="1:15" ht="17" thickBot="1">
      <c r="A25" s="85"/>
      <c r="B25" s="120"/>
      <c r="C25" s="57">
        <v>10</v>
      </c>
      <c r="D25" s="57">
        <v>40</v>
      </c>
      <c r="E25" s="57">
        <v>11472.602000000001</v>
      </c>
      <c r="F25" s="57">
        <v>2717.192</v>
      </c>
      <c r="G25" s="62">
        <v>8755.41</v>
      </c>
      <c r="I25" s="85"/>
      <c r="J25" s="118" t="s">
        <v>24</v>
      </c>
      <c r="K25" s="50">
        <v>1</v>
      </c>
      <c r="L25" s="50">
        <v>22</v>
      </c>
      <c r="M25" s="50">
        <v>8335.1389999999992</v>
      </c>
      <c r="N25" s="50">
        <v>2796.027</v>
      </c>
      <c r="O25" s="51">
        <v>5539.1119999999992</v>
      </c>
    </row>
    <row r="26" spans="1:15">
      <c r="A26" s="85"/>
      <c r="B26" s="115" t="s">
        <v>24</v>
      </c>
      <c r="C26" s="39">
        <v>1</v>
      </c>
      <c r="D26" s="39">
        <v>23</v>
      </c>
      <c r="E26" s="39">
        <v>16685.736000000001</v>
      </c>
      <c r="F26" s="39">
        <v>2831.2515000000003</v>
      </c>
      <c r="G26" s="40">
        <v>13854.4845</v>
      </c>
      <c r="I26" s="85"/>
      <c r="J26" s="119"/>
      <c r="K26" s="42">
        <v>2</v>
      </c>
      <c r="L26" s="42">
        <v>27</v>
      </c>
      <c r="M26" s="42">
        <v>7438.0829999999996</v>
      </c>
      <c r="N26" s="42">
        <v>2662.4290000000001</v>
      </c>
      <c r="O26" s="43">
        <v>4775.6539999999995</v>
      </c>
    </row>
    <row r="27" spans="1:15">
      <c r="A27" s="85"/>
      <c r="B27" s="116"/>
      <c r="C27" s="42">
        <v>2</v>
      </c>
      <c r="D27" s="42">
        <v>15</v>
      </c>
      <c r="E27" s="42">
        <v>17085.938999999998</v>
      </c>
      <c r="F27" s="42">
        <v>2880.5825</v>
      </c>
      <c r="G27" s="43">
        <v>14205.356499999998</v>
      </c>
      <c r="I27" s="85"/>
      <c r="J27" s="119"/>
      <c r="K27" s="42">
        <v>3</v>
      </c>
      <c r="L27" s="42">
        <v>21</v>
      </c>
      <c r="M27" s="42">
        <v>7742.6570000000002</v>
      </c>
      <c r="N27" s="42">
        <v>2782.0484999999999</v>
      </c>
      <c r="O27" s="43">
        <v>4960.6085000000003</v>
      </c>
    </row>
    <row r="28" spans="1:15">
      <c r="A28" s="85"/>
      <c r="B28" s="116"/>
      <c r="C28" s="42">
        <v>3</v>
      </c>
      <c r="D28" s="42">
        <v>19</v>
      </c>
      <c r="E28" s="42">
        <v>14350.9</v>
      </c>
      <c r="F28" s="42">
        <v>2933.1400000000003</v>
      </c>
      <c r="G28" s="43">
        <v>11417.759999999998</v>
      </c>
      <c r="I28" s="85"/>
      <c r="J28" s="119"/>
      <c r="K28" s="42">
        <v>4</v>
      </c>
      <c r="L28" s="42">
        <v>18</v>
      </c>
      <c r="M28" s="42">
        <v>7946.4930000000004</v>
      </c>
      <c r="N28" s="42">
        <v>2701.49</v>
      </c>
      <c r="O28" s="43">
        <v>5245.0030000000006</v>
      </c>
    </row>
    <row r="29" spans="1:15">
      <c r="A29" s="85"/>
      <c r="B29" s="116"/>
      <c r="C29" s="42">
        <v>4</v>
      </c>
      <c r="D29" s="42">
        <v>22</v>
      </c>
      <c r="E29" s="42">
        <v>18694.159</v>
      </c>
      <c r="F29" s="42">
        <v>2826.9830000000002</v>
      </c>
      <c r="G29" s="43">
        <v>15867.175999999999</v>
      </c>
      <c r="I29" s="85"/>
      <c r="J29" s="119"/>
      <c r="K29" s="42">
        <v>5</v>
      </c>
      <c r="L29" s="42">
        <v>21</v>
      </c>
      <c r="M29" s="42">
        <v>6130.183</v>
      </c>
      <c r="N29" s="42">
        <v>2794.3670000000002</v>
      </c>
      <c r="O29" s="43">
        <v>3335.8159999999998</v>
      </c>
    </row>
    <row r="30" spans="1:15">
      <c r="A30" s="85"/>
      <c r="B30" s="116"/>
      <c r="C30" s="42">
        <v>5</v>
      </c>
      <c r="D30" s="42">
        <v>21</v>
      </c>
      <c r="E30" s="42">
        <v>14566.785</v>
      </c>
      <c r="F30" s="42">
        <v>2829.0105000000003</v>
      </c>
      <c r="G30" s="43">
        <v>11737.7745</v>
      </c>
      <c r="I30" s="85"/>
      <c r="J30" s="119"/>
      <c r="K30" s="42">
        <v>6</v>
      </c>
      <c r="L30" s="42">
        <v>21</v>
      </c>
      <c r="M30" s="42">
        <v>7289.82</v>
      </c>
      <c r="N30" s="42">
        <v>2615.7215000000001</v>
      </c>
      <c r="O30" s="43">
        <v>4674.0985000000001</v>
      </c>
    </row>
    <row r="31" spans="1:15">
      <c r="A31" s="85"/>
      <c r="B31" s="116"/>
      <c r="C31" s="42">
        <v>6</v>
      </c>
      <c r="D31" s="42">
        <v>20</v>
      </c>
      <c r="E31" s="42">
        <v>13560.736999999999</v>
      </c>
      <c r="F31" s="42">
        <v>2779.7910000000002</v>
      </c>
      <c r="G31" s="43">
        <v>10780.946</v>
      </c>
      <c r="I31" s="85"/>
      <c r="J31" s="119"/>
      <c r="K31" s="42">
        <v>7</v>
      </c>
      <c r="L31" s="42">
        <v>20</v>
      </c>
      <c r="M31" s="42">
        <v>6412.5029999999997</v>
      </c>
      <c r="N31" s="42">
        <v>2650.7460000000001</v>
      </c>
      <c r="O31" s="43">
        <v>3761.7569999999996</v>
      </c>
    </row>
    <row r="32" spans="1:15">
      <c r="A32" s="85"/>
      <c r="B32" s="116"/>
      <c r="C32" s="42">
        <v>7</v>
      </c>
      <c r="D32" s="42">
        <v>22</v>
      </c>
      <c r="E32" s="42">
        <v>13885.868</v>
      </c>
      <c r="F32" s="42">
        <v>2725.1025</v>
      </c>
      <c r="G32" s="43">
        <v>11160.765500000001</v>
      </c>
      <c r="I32" s="85"/>
      <c r="J32" s="119"/>
      <c r="K32" s="42">
        <v>8</v>
      </c>
      <c r="L32" s="42">
        <v>21</v>
      </c>
      <c r="M32" s="42">
        <v>8008.7610000000004</v>
      </c>
      <c r="N32" s="42">
        <v>2720.5434999999998</v>
      </c>
      <c r="O32" s="43">
        <v>5288.2175000000007</v>
      </c>
    </row>
    <row r="33" spans="1:15">
      <c r="A33" s="85"/>
      <c r="B33" s="116"/>
      <c r="C33" s="42">
        <v>8</v>
      </c>
      <c r="D33" s="42">
        <v>17</v>
      </c>
      <c r="E33" s="42">
        <v>13799.922</v>
      </c>
      <c r="F33" s="42">
        <v>2736.15</v>
      </c>
      <c r="G33" s="43">
        <v>11063.772000000001</v>
      </c>
      <c r="I33" s="85"/>
      <c r="J33" s="119"/>
      <c r="K33" s="42">
        <v>9</v>
      </c>
      <c r="L33" s="42">
        <v>17</v>
      </c>
      <c r="M33" s="42">
        <v>7534.5690000000004</v>
      </c>
      <c r="N33" s="42">
        <v>2578.9014999999999</v>
      </c>
      <c r="O33" s="43">
        <v>4955.6675000000005</v>
      </c>
    </row>
    <row r="34" spans="1:15" ht="17" thickBot="1">
      <c r="A34" s="85"/>
      <c r="B34" s="116"/>
      <c r="C34" s="42">
        <v>9</v>
      </c>
      <c r="D34" s="42">
        <v>23</v>
      </c>
      <c r="E34" s="42">
        <v>15316.775</v>
      </c>
      <c r="F34" s="42">
        <v>2728.7444999999998</v>
      </c>
      <c r="G34" s="43">
        <v>12588.030500000001</v>
      </c>
      <c r="I34" s="85"/>
      <c r="J34" s="120"/>
      <c r="K34" s="57">
        <v>10</v>
      </c>
      <c r="L34" s="57">
        <v>22</v>
      </c>
      <c r="M34" s="57">
        <v>6080.2860000000001</v>
      </c>
      <c r="N34" s="57">
        <v>2703.9715000000001</v>
      </c>
      <c r="O34" s="62">
        <v>3376.3145</v>
      </c>
    </row>
    <row r="35" spans="1:15" ht="17" thickBot="1">
      <c r="A35" s="85"/>
      <c r="B35" s="117"/>
      <c r="C35" s="46">
        <v>10</v>
      </c>
      <c r="D35" s="46">
        <v>29</v>
      </c>
      <c r="E35" s="46">
        <v>11721.157999999999</v>
      </c>
      <c r="F35" s="46">
        <v>2728.2505000000001</v>
      </c>
      <c r="G35" s="48">
        <v>8992.9074999999993</v>
      </c>
      <c r="I35" s="85"/>
      <c r="J35" s="115" t="s">
        <v>25</v>
      </c>
      <c r="K35" s="39">
        <v>1</v>
      </c>
      <c r="L35" s="39">
        <v>16</v>
      </c>
      <c r="M35" s="39">
        <v>4809.4830000000002</v>
      </c>
      <c r="N35" s="39">
        <v>2854.1989999999996</v>
      </c>
      <c r="O35" s="40">
        <v>1955.2840000000006</v>
      </c>
    </row>
    <row r="36" spans="1:15">
      <c r="A36" s="85"/>
      <c r="B36" s="118" t="s">
        <v>25</v>
      </c>
      <c r="C36" s="50">
        <v>1</v>
      </c>
      <c r="D36" s="50">
        <v>18</v>
      </c>
      <c r="E36" s="50">
        <v>9030.0159999999996</v>
      </c>
      <c r="F36" s="50">
        <v>2761.5034999999998</v>
      </c>
      <c r="G36" s="51">
        <v>6268.5124999999998</v>
      </c>
      <c r="I36" s="85"/>
      <c r="J36" s="116"/>
      <c r="K36" s="42">
        <v>2</v>
      </c>
      <c r="L36" s="42">
        <v>21</v>
      </c>
      <c r="M36" s="42">
        <v>6282.5510000000004</v>
      </c>
      <c r="N36" s="42">
        <v>2835.9465</v>
      </c>
      <c r="O36" s="43">
        <v>3446.6045000000004</v>
      </c>
    </row>
    <row r="37" spans="1:15">
      <c r="A37" s="85"/>
      <c r="B37" s="119"/>
      <c r="C37" s="42">
        <v>2</v>
      </c>
      <c r="D37" s="42">
        <v>17</v>
      </c>
      <c r="E37" s="42">
        <v>9700.7440000000006</v>
      </c>
      <c r="F37" s="42">
        <v>2751.2955000000002</v>
      </c>
      <c r="G37" s="43">
        <v>6949.4485000000004</v>
      </c>
      <c r="I37" s="85"/>
      <c r="J37" s="116"/>
      <c r="K37" s="42">
        <v>3</v>
      </c>
      <c r="L37" s="42">
        <v>21</v>
      </c>
      <c r="M37" s="42">
        <v>5047.6890000000003</v>
      </c>
      <c r="N37" s="42">
        <v>2827.9290000000001</v>
      </c>
      <c r="O37" s="43">
        <v>2219.7600000000002</v>
      </c>
    </row>
    <row r="38" spans="1:15">
      <c r="A38" s="85"/>
      <c r="B38" s="119"/>
      <c r="C38" s="42">
        <v>3</v>
      </c>
      <c r="D38" s="42">
        <v>20</v>
      </c>
      <c r="E38" s="42">
        <v>10450.455</v>
      </c>
      <c r="F38" s="42">
        <v>2713.3029999999999</v>
      </c>
      <c r="G38" s="43">
        <v>7737.152</v>
      </c>
      <c r="I38" s="85"/>
      <c r="J38" s="116"/>
      <c r="K38" s="42">
        <v>4</v>
      </c>
      <c r="L38" s="42">
        <v>20</v>
      </c>
      <c r="M38" s="42">
        <v>5083.2160000000003</v>
      </c>
      <c r="N38" s="42">
        <v>2835.0505000000003</v>
      </c>
      <c r="O38" s="43">
        <v>2248.1655000000001</v>
      </c>
    </row>
    <row r="39" spans="1:15">
      <c r="A39" s="85"/>
      <c r="B39" s="119"/>
      <c r="C39" s="42">
        <v>4</v>
      </c>
      <c r="D39" s="42">
        <v>21</v>
      </c>
      <c r="E39" s="42">
        <v>9326.4210000000003</v>
      </c>
      <c r="F39" s="42">
        <v>2722.1930000000002</v>
      </c>
      <c r="G39" s="43">
        <v>6604.2280000000001</v>
      </c>
      <c r="I39" s="85"/>
      <c r="J39" s="116"/>
      <c r="K39" s="42">
        <v>5</v>
      </c>
      <c r="L39" s="42">
        <v>17</v>
      </c>
      <c r="M39" s="42">
        <v>5131.7299999999996</v>
      </c>
      <c r="N39" s="42">
        <v>2812.8685</v>
      </c>
      <c r="O39" s="43">
        <v>2318.8614999999995</v>
      </c>
    </row>
    <row r="40" spans="1:15">
      <c r="A40" s="85"/>
      <c r="B40" s="119"/>
      <c r="C40" s="42">
        <v>5</v>
      </c>
      <c r="D40" s="42">
        <v>18</v>
      </c>
      <c r="E40" s="42">
        <v>10558.397000000001</v>
      </c>
      <c r="F40" s="42">
        <v>2915.1440000000002</v>
      </c>
      <c r="G40" s="43">
        <v>7643.2530000000006</v>
      </c>
      <c r="I40" s="85"/>
      <c r="J40" s="116"/>
      <c r="K40" s="42">
        <v>6</v>
      </c>
      <c r="L40" s="42">
        <v>21</v>
      </c>
      <c r="M40" s="42">
        <v>6624.1869999999999</v>
      </c>
      <c r="N40" s="42">
        <v>3088.5744999999997</v>
      </c>
      <c r="O40" s="43">
        <v>3535.6125000000002</v>
      </c>
    </row>
    <row r="41" spans="1:15">
      <c r="A41" s="85"/>
      <c r="B41" s="119"/>
      <c r="C41" s="42">
        <v>6</v>
      </c>
      <c r="D41" s="42">
        <v>21</v>
      </c>
      <c r="E41" s="42">
        <v>9849.4130000000005</v>
      </c>
      <c r="F41" s="42">
        <v>2837.3229999999999</v>
      </c>
      <c r="G41" s="43">
        <v>7012.09</v>
      </c>
      <c r="I41" s="85"/>
      <c r="J41" s="116"/>
      <c r="K41" s="42">
        <v>7</v>
      </c>
      <c r="L41" s="42">
        <v>23</v>
      </c>
      <c r="M41" s="42">
        <v>4766.799</v>
      </c>
      <c r="N41" s="42">
        <v>2843.9430000000002</v>
      </c>
      <c r="O41" s="43">
        <v>1922.8559999999998</v>
      </c>
    </row>
    <row r="42" spans="1:15">
      <c r="A42" s="85"/>
      <c r="B42" s="119"/>
      <c r="C42" s="42">
        <v>7</v>
      </c>
      <c r="D42" s="42">
        <v>19</v>
      </c>
      <c r="E42" s="42">
        <v>11005.228999999999</v>
      </c>
      <c r="F42" s="42">
        <v>2741.3564999999999</v>
      </c>
      <c r="G42" s="43">
        <v>8263.8724999999995</v>
      </c>
      <c r="I42" s="85"/>
      <c r="J42" s="116"/>
      <c r="K42" s="42">
        <v>8</v>
      </c>
      <c r="L42" s="42">
        <v>18</v>
      </c>
      <c r="M42" s="42">
        <v>5092.6589999999997</v>
      </c>
      <c r="N42" s="42">
        <v>2711.3879999999999</v>
      </c>
      <c r="O42" s="43">
        <v>2381.2709999999997</v>
      </c>
    </row>
    <row r="43" spans="1:15" ht="17" thickBot="1">
      <c r="A43" s="85"/>
      <c r="B43" s="119"/>
      <c r="C43" s="42">
        <v>8</v>
      </c>
      <c r="D43" s="42">
        <v>16</v>
      </c>
      <c r="E43" s="42">
        <v>10116.858</v>
      </c>
      <c r="F43" s="42">
        <v>2774.2444999999998</v>
      </c>
      <c r="G43" s="43">
        <v>7342.6135000000004</v>
      </c>
      <c r="I43" s="86"/>
      <c r="J43" s="117"/>
      <c r="K43" s="46">
        <v>9</v>
      </c>
      <c r="L43" s="46">
        <v>14</v>
      </c>
      <c r="M43" s="46">
        <v>5156.4610000000002</v>
      </c>
      <c r="N43" s="46">
        <v>2724.279</v>
      </c>
      <c r="O43" s="48">
        <v>2432.1820000000002</v>
      </c>
    </row>
    <row r="44" spans="1:15">
      <c r="A44" s="85"/>
      <c r="B44" s="119"/>
      <c r="C44" s="42">
        <v>9</v>
      </c>
      <c r="D44" s="42">
        <v>20</v>
      </c>
      <c r="E44" s="42">
        <v>9517.0789999999997</v>
      </c>
      <c r="F44" s="42">
        <v>2808.0419999999999</v>
      </c>
      <c r="G44" s="43">
        <v>6709.0370000000003</v>
      </c>
      <c r="I44" s="122" t="s">
        <v>11</v>
      </c>
      <c r="J44" s="118" t="s">
        <v>23</v>
      </c>
      <c r="K44" s="50">
        <v>1</v>
      </c>
      <c r="L44" s="50">
        <v>29</v>
      </c>
      <c r="M44" s="50">
        <v>3267.1559999999999</v>
      </c>
      <c r="N44" s="50">
        <v>2502.9169999999999</v>
      </c>
      <c r="O44" s="51">
        <v>764.23900000000003</v>
      </c>
    </row>
    <row r="45" spans="1:15" ht="17" thickBot="1">
      <c r="A45" s="86"/>
      <c r="B45" s="120"/>
      <c r="C45" s="57">
        <v>10</v>
      </c>
      <c r="D45" s="57">
        <v>16</v>
      </c>
      <c r="E45" s="57">
        <v>8341.9809999999998</v>
      </c>
      <c r="F45" s="57">
        <v>2720.9809999999998</v>
      </c>
      <c r="G45" s="62">
        <v>5621</v>
      </c>
      <c r="I45" s="122"/>
      <c r="J45" s="119"/>
      <c r="K45" s="42">
        <v>2</v>
      </c>
      <c r="L45" s="42">
        <v>38</v>
      </c>
      <c r="M45" s="42">
        <v>4597.6459999999997</v>
      </c>
      <c r="N45" s="42">
        <v>2496.3024999999998</v>
      </c>
      <c r="O45" s="43">
        <v>2101.3434999999999</v>
      </c>
    </row>
    <row r="46" spans="1:15">
      <c r="A46" s="122" t="s">
        <v>11</v>
      </c>
      <c r="B46" s="115" t="s">
        <v>23</v>
      </c>
      <c r="C46" s="39">
        <v>1</v>
      </c>
      <c r="D46" s="39">
        <v>50</v>
      </c>
      <c r="E46" s="39">
        <v>14157.723</v>
      </c>
      <c r="F46" s="39">
        <v>3027.5965000000001</v>
      </c>
      <c r="G46" s="40">
        <v>11130.1265</v>
      </c>
      <c r="I46" s="122"/>
      <c r="J46" s="119"/>
      <c r="K46" s="42">
        <v>3</v>
      </c>
      <c r="L46" s="42">
        <v>41</v>
      </c>
      <c r="M46" s="42">
        <v>4395.9579999999996</v>
      </c>
      <c r="N46" s="42">
        <v>2466.9029999999998</v>
      </c>
      <c r="O46" s="43">
        <v>1929.0549999999998</v>
      </c>
    </row>
    <row r="47" spans="1:15">
      <c r="A47" s="122"/>
      <c r="B47" s="116"/>
      <c r="C47" s="42">
        <v>2</v>
      </c>
      <c r="D47" s="42">
        <v>45</v>
      </c>
      <c r="E47" s="42">
        <v>11195.146000000001</v>
      </c>
      <c r="F47" s="42">
        <v>2864.3999999999996</v>
      </c>
      <c r="G47" s="43">
        <v>8330.746000000001</v>
      </c>
      <c r="I47" s="122"/>
      <c r="J47" s="119"/>
      <c r="K47" s="42">
        <v>4</v>
      </c>
      <c r="L47" s="42">
        <v>49</v>
      </c>
      <c r="M47" s="42">
        <v>4302.7700000000004</v>
      </c>
      <c r="N47" s="42">
        <v>2468.6835000000001</v>
      </c>
      <c r="O47" s="43">
        <v>1834.0865000000003</v>
      </c>
    </row>
    <row r="48" spans="1:15">
      <c r="A48" s="122"/>
      <c r="B48" s="116"/>
      <c r="C48" s="42">
        <v>3</v>
      </c>
      <c r="D48" s="42">
        <v>47</v>
      </c>
      <c r="E48" s="42">
        <v>9731.9930000000004</v>
      </c>
      <c r="F48" s="42">
        <v>2722.1189999999997</v>
      </c>
      <c r="G48" s="43">
        <v>7009.8740000000007</v>
      </c>
      <c r="I48" s="122"/>
      <c r="J48" s="119"/>
      <c r="K48" s="42">
        <v>5</v>
      </c>
      <c r="L48" s="42">
        <v>41</v>
      </c>
      <c r="M48" s="42">
        <v>4524.2529999999997</v>
      </c>
      <c r="N48" s="42">
        <v>2444.0675000000001</v>
      </c>
      <c r="O48" s="43">
        <v>2080.1854999999996</v>
      </c>
    </row>
    <row r="49" spans="1:15">
      <c r="A49" s="122"/>
      <c r="B49" s="116"/>
      <c r="C49" s="42">
        <v>4</v>
      </c>
      <c r="D49" s="42">
        <v>39</v>
      </c>
      <c r="E49" s="42">
        <v>10315.93</v>
      </c>
      <c r="F49" s="42">
        <v>2743.404</v>
      </c>
      <c r="G49" s="43">
        <v>7572.5259999999998</v>
      </c>
      <c r="I49" s="122"/>
      <c r="J49" s="119"/>
      <c r="K49" s="42">
        <v>6</v>
      </c>
      <c r="L49" s="42">
        <v>39</v>
      </c>
      <c r="M49" s="42">
        <v>3878.0189999999998</v>
      </c>
      <c r="N49" s="42">
        <v>2473.0484999999999</v>
      </c>
      <c r="O49" s="43">
        <v>1404.9704999999999</v>
      </c>
    </row>
    <row r="50" spans="1:15">
      <c r="A50" s="122"/>
      <c r="B50" s="116"/>
      <c r="C50" s="42">
        <v>5</v>
      </c>
      <c r="D50" s="42">
        <v>56</v>
      </c>
      <c r="E50" s="42">
        <v>11179.025</v>
      </c>
      <c r="F50" s="42">
        <v>2770.174</v>
      </c>
      <c r="G50" s="43">
        <v>8408.8509999999987</v>
      </c>
      <c r="I50" s="122"/>
      <c r="J50" s="119"/>
      <c r="K50" s="42">
        <v>7</v>
      </c>
      <c r="L50" s="42">
        <v>42</v>
      </c>
      <c r="M50" s="42">
        <v>4340.7510000000002</v>
      </c>
      <c r="N50" s="42">
        <v>2439.8854999999999</v>
      </c>
      <c r="O50" s="43">
        <v>1900.8655000000003</v>
      </c>
    </row>
    <row r="51" spans="1:15">
      <c r="A51" s="122"/>
      <c r="B51" s="116"/>
      <c r="C51" s="42">
        <v>6</v>
      </c>
      <c r="D51" s="42">
        <v>51</v>
      </c>
      <c r="E51" s="42">
        <v>10632.569</v>
      </c>
      <c r="F51" s="42">
        <v>2831.1824999999999</v>
      </c>
      <c r="G51" s="43">
        <v>7801.3864999999996</v>
      </c>
      <c r="H51" t="s">
        <v>59</v>
      </c>
      <c r="I51" s="122"/>
      <c r="J51" s="119"/>
      <c r="K51" s="42">
        <v>8</v>
      </c>
      <c r="L51" s="42">
        <v>40</v>
      </c>
      <c r="M51" s="42">
        <v>4522.759</v>
      </c>
      <c r="N51" s="42">
        <v>2485.9835000000003</v>
      </c>
      <c r="O51" s="43">
        <v>2036.7754999999997</v>
      </c>
    </row>
    <row r="52" spans="1:15">
      <c r="A52" s="122"/>
      <c r="B52" s="116"/>
      <c r="C52" s="42">
        <v>7</v>
      </c>
      <c r="D52" s="42">
        <v>42</v>
      </c>
      <c r="E52" s="42">
        <v>10563.646000000001</v>
      </c>
      <c r="F52" s="42">
        <v>2949.5949999999998</v>
      </c>
      <c r="G52" s="43">
        <v>7614.0510000000013</v>
      </c>
      <c r="I52" s="122"/>
      <c r="J52" s="119"/>
      <c r="K52" s="42">
        <v>9</v>
      </c>
      <c r="L52" s="42">
        <v>43</v>
      </c>
      <c r="M52" s="42">
        <v>3921.2890000000002</v>
      </c>
      <c r="N52" s="42">
        <v>2572.2629999999999</v>
      </c>
      <c r="O52" s="43">
        <v>1349.0260000000003</v>
      </c>
    </row>
    <row r="53" spans="1:15" ht="17" thickBot="1">
      <c r="A53" s="122"/>
      <c r="B53" s="116"/>
      <c r="C53" s="42">
        <v>8</v>
      </c>
      <c r="D53" s="42">
        <v>39</v>
      </c>
      <c r="E53" s="42">
        <v>8665.1110000000008</v>
      </c>
      <c r="F53" s="42">
        <v>3159.9565000000002</v>
      </c>
      <c r="G53" s="43">
        <v>5505.1545000000006</v>
      </c>
      <c r="I53" s="122"/>
      <c r="J53" s="120"/>
      <c r="K53" s="57">
        <v>10</v>
      </c>
      <c r="L53" s="57">
        <v>44</v>
      </c>
      <c r="M53" s="57">
        <v>4181.4139999999998</v>
      </c>
      <c r="N53" s="57">
        <v>2443.893</v>
      </c>
      <c r="O53" s="62">
        <v>1737.5209999999997</v>
      </c>
    </row>
    <row r="54" spans="1:15">
      <c r="A54" s="122"/>
      <c r="B54" s="116"/>
      <c r="C54" s="42">
        <v>9</v>
      </c>
      <c r="D54" s="42">
        <v>51</v>
      </c>
      <c r="E54" s="42">
        <v>11461.503000000001</v>
      </c>
      <c r="F54" s="42">
        <v>2973.8315000000002</v>
      </c>
      <c r="G54" s="43">
        <v>8487.6715000000004</v>
      </c>
      <c r="I54" s="122"/>
      <c r="J54" s="115" t="s">
        <v>58</v>
      </c>
      <c r="K54" s="39">
        <v>1</v>
      </c>
      <c r="L54" s="39">
        <v>34</v>
      </c>
      <c r="M54" s="39">
        <v>4617.375</v>
      </c>
      <c r="N54" s="39">
        <v>2537.9234999999999</v>
      </c>
      <c r="O54" s="40">
        <v>2079.4515000000001</v>
      </c>
    </row>
    <row r="55" spans="1:15" ht="17" thickBot="1">
      <c r="A55" s="122"/>
      <c r="B55" s="117"/>
      <c r="C55" s="46">
        <v>10</v>
      </c>
      <c r="D55" s="46">
        <v>48</v>
      </c>
      <c r="E55" s="46">
        <v>12167.906999999999</v>
      </c>
      <c r="F55" s="46">
        <v>2950.2945</v>
      </c>
      <c r="G55" s="48">
        <v>9217.6124999999993</v>
      </c>
      <c r="I55" s="122"/>
      <c r="J55" s="116"/>
      <c r="K55" s="42">
        <v>2</v>
      </c>
      <c r="L55" s="42">
        <v>36</v>
      </c>
      <c r="M55" s="42">
        <v>4506.8389999999999</v>
      </c>
      <c r="N55" s="42">
        <v>2842.6475</v>
      </c>
      <c r="O55" s="43">
        <v>1664.1914999999999</v>
      </c>
    </row>
    <row r="56" spans="1:15">
      <c r="A56" s="122"/>
      <c r="B56" s="118" t="s">
        <v>58</v>
      </c>
      <c r="C56" s="50">
        <v>1</v>
      </c>
      <c r="D56" s="50">
        <v>33</v>
      </c>
      <c r="E56" s="50">
        <v>12549.375</v>
      </c>
      <c r="F56" s="50">
        <v>3034.0045</v>
      </c>
      <c r="G56" s="51">
        <v>9515.3705000000009</v>
      </c>
      <c r="I56" s="122"/>
      <c r="J56" s="116"/>
      <c r="K56" s="42">
        <v>3</v>
      </c>
      <c r="L56" s="42">
        <v>37</v>
      </c>
      <c r="M56" s="42">
        <v>4883.54</v>
      </c>
      <c r="N56" s="42">
        <v>2654.915</v>
      </c>
      <c r="O56" s="43">
        <v>2228.625</v>
      </c>
    </row>
    <row r="57" spans="1:15">
      <c r="A57" s="122"/>
      <c r="B57" s="119"/>
      <c r="C57" s="42">
        <v>2</v>
      </c>
      <c r="D57" s="42">
        <v>30</v>
      </c>
      <c r="E57" s="42">
        <v>8687.9560000000001</v>
      </c>
      <c r="F57" s="42">
        <v>2833.09</v>
      </c>
      <c r="G57" s="43">
        <v>5854.866</v>
      </c>
      <c r="I57" s="122"/>
      <c r="J57" s="116"/>
      <c r="K57" s="42">
        <v>4</v>
      </c>
      <c r="L57" s="42">
        <v>27</v>
      </c>
      <c r="M57" s="42">
        <v>4715.8500000000004</v>
      </c>
      <c r="N57" s="42">
        <v>2716.9089999999997</v>
      </c>
      <c r="O57" s="43">
        <v>1998.9410000000007</v>
      </c>
    </row>
    <row r="58" spans="1:15">
      <c r="A58" s="122"/>
      <c r="B58" s="119"/>
      <c r="C58" s="42">
        <v>3</v>
      </c>
      <c r="D58" s="42">
        <v>29</v>
      </c>
      <c r="E58" s="42">
        <v>11162.315000000001</v>
      </c>
      <c r="F58" s="42">
        <v>2899.8819999999996</v>
      </c>
      <c r="G58" s="43">
        <v>8262.4330000000009</v>
      </c>
      <c r="I58" s="122"/>
      <c r="J58" s="116"/>
      <c r="K58" s="42">
        <v>5</v>
      </c>
      <c r="L58" s="42">
        <v>28</v>
      </c>
      <c r="M58" s="42">
        <v>4434.2389999999996</v>
      </c>
      <c r="N58" s="42">
        <v>2511.5909999999999</v>
      </c>
      <c r="O58" s="43">
        <v>1922.6479999999997</v>
      </c>
    </row>
    <row r="59" spans="1:15">
      <c r="A59" s="122"/>
      <c r="B59" s="119"/>
      <c r="C59" s="42">
        <v>4</v>
      </c>
      <c r="D59" s="42">
        <v>34</v>
      </c>
      <c r="E59" s="42">
        <v>11688.718000000001</v>
      </c>
      <c r="F59" s="42">
        <v>2972.415</v>
      </c>
      <c r="G59" s="43">
        <v>8716.3029999999999</v>
      </c>
      <c r="I59" s="122"/>
      <c r="J59" s="116"/>
      <c r="K59" s="42">
        <v>6</v>
      </c>
      <c r="L59" s="42">
        <v>36</v>
      </c>
      <c r="M59" s="42">
        <v>4703.1760000000004</v>
      </c>
      <c r="N59" s="42">
        <v>2485.596</v>
      </c>
      <c r="O59" s="43">
        <v>2217.5800000000004</v>
      </c>
    </row>
    <row r="60" spans="1:15">
      <c r="A60" s="122"/>
      <c r="B60" s="119"/>
      <c r="C60" s="42">
        <v>5</v>
      </c>
      <c r="D60" s="42">
        <v>33</v>
      </c>
      <c r="E60" s="42">
        <v>10704.843000000001</v>
      </c>
      <c r="F60" s="42">
        <v>2931.0160000000001</v>
      </c>
      <c r="G60" s="43">
        <v>7773.8270000000011</v>
      </c>
      <c r="I60" s="122"/>
      <c r="J60" s="116"/>
      <c r="K60" s="42">
        <v>7</v>
      </c>
      <c r="L60" s="42">
        <v>32</v>
      </c>
      <c r="M60" s="42">
        <v>4767.9110000000001</v>
      </c>
      <c r="N60" s="42">
        <v>2441.9845</v>
      </c>
      <c r="O60" s="43">
        <v>2325.9265</v>
      </c>
    </row>
    <row r="61" spans="1:15">
      <c r="A61" s="122"/>
      <c r="B61" s="119"/>
      <c r="C61" s="42">
        <v>6</v>
      </c>
      <c r="D61" s="42">
        <v>33</v>
      </c>
      <c r="E61" s="42">
        <v>12077.215</v>
      </c>
      <c r="F61" s="42">
        <v>2922.1610000000001</v>
      </c>
      <c r="G61" s="43">
        <v>9155.0540000000001</v>
      </c>
      <c r="I61" s="122"/>
      <c r="J61" s="116"/>
      <c r="K61" s="42">
        <v>8</v>
      </c>
      <c r="L61" s="42">
        <v>32</v>
      </c>
      <c r="M61" s="42">
        <v>5245.38</v>
      </c>
      <c r="N61" s="42">
        <v>2532.9409999999998</v>
      </c>
      <c r="O61" s="43">
        <v>2712.4390000000003</v>
      </c>
    </row>
    <row r="62" spans="1:15">
      <c r="A62" s="122"/>
      <c r="B62" s="119"/>
      <c r="C62" s="42">
        <v>7</v>
      </c>
      <c r="D62" s="42">
        <v>29</v>
      </c>
      <c r="E62" s="42">
        <v>11171.65</v>
      </c>
      <c r="F62" s="42">
        <v>2885.5685000000003</v>
      </c>
      <c r="G62" s="43">
        <v>8286.0815000000002</v>
      </c>
      <c r="I62" s="122"/>
      <c r="J62" s="116"/>
      <c r="K62" s="42">
        <v>9</v>
      </c>
      <c r="L62" s="42">
        <v>28</v>
      </c>
      <c r="M62" s="42">
        <v>4582.1909999999998</v>
      </c>
      <c r="N62" s="42">
        <v>2485.4875000000002</v>
      </c>
      <c r="O62" s="43">
        <v>2096.7034999999996</v>
      </c>
    </row>
    <row r="63" spans="1:15" ht="17" thickBot="1">
      <c r="A63" s="122"/>
      <c r="B63" s="119"/>
      <c r="C63" s="42">
        <v>8</v>
      </c>
      <c r="D63" s="42">
        <v>34</v>
      </c>
      <c r="E63" s="42">
        <v>11608.266</v>
      </c>
      <c r="F63" s="42">
        <v>3082.4324999999999</v>
      </c>
      <c r="G63" s="43">
        <v>8525.8335000000006</v>
      </c>
      <c r="I63" s="122"/>
      <c r="J63" s="117"/>
      <c r="K63" s="46">
        <v>10</v>
      </c>
      <c r="L63" s="46">
        <v>34</v>
      </c>
      <c r="M63" s="46">
        <v>4330.9160000000002</v>
      </c>
      <c r="N63" s="46">
        <v>2501.6770000000001</v>
      </c>
      <c r="O63" s="48">
        <v>1829.239</v>
      </c>
    </row>
    <row r="64" spans="1:15">
      <c r="A64" s="122"/>
      <c r="B64" s="119"/>
      <c r="C64" s="42">
        <v>9</v>
      </c>
      <c r="D64" s="42">
        <v>40</v>
      </c>
      <c r="E64" s="42">
        <v>8881.2839999999997</v>
      </c>
      <c r="F64" s="42">
        <v>2820.1954999999998</v>
      </c>
      <c r="G64" s="43">
        <v>6061.0884999999998</v>
      </c>
      <c r="I64" s="122"/>
      <c r="J64" s="118" t="s">
        <v>24</v>
      </c>
      <c r="K64" s="50">
        <v>1</v>
      </c>
      <c r="L64" s="50">
        <v>19</v>
      </c>
      <c r="M64" s="50">
        <v>4637.4129999999996</v>
      </c>
      <c r="N64" s="50">
        <v>2553.8105</v>
      </c>
      <c r="O64" s="51">
        <v>2083.6024999999995</v>
      </c>
    </row>
    <row r="65" spans="1:15" ht="17" thickBot="1">
      <c r="A65" s="122"/>
      <c r="B65" s="120"/>
      <c r="C65" s="57">
        <v>10</v>
      </c>
      <c r="D65" s="57">
        <v>40</v>
      </c>
      <c r="E65" s="57">
        <v>10713.822</v>
      </c>
      <c r="F65" s="57">
        <v>3067.7079999999996</v>
      </c>
      <c r="G65" s="62">
        <v>7646.1140000000005</v>
      </c>
      <c r="I65" s="122"/>
      <c r="J65" s="119"/>
      <c r="K65" s="42">
        <v>2</v>
      </c>
      <c r="L65" s="42">
        <v>23</v>
      </c>
      <c r="M65" s="42">
        <v>4597.567</v>
      </c>
      <c r="N65" s="42">
        <v>2548.0285000000003</v>
      </c>
      <c r="O65" s="43">
        <v>2049.5384999999997</v>
      </c>
    </row>
    <row r="66" spans="1:15">
      <c r="A66" s="122"/>
      <c r="B66" s="115" t="s">
        <v>24</v>
      </c>
      <c r="C66" s="39">
        <v>1</v>
      </c>
      <c r="D66" s="39">
        <v>21</v>
      </c>
      <c r="E66" s="39">
        <v>15235.346</v>
      </c>
      <c r="F66" s="39">
        <v>3473.4885000000004</v>
      </c>
      <c r="G66" s="40">
        <v>11761.857499999998</v>
      </c>
      <c r="I66" s="122"/>
      <c r="J66" s="119"/>
      <c r="K66" s="42">
        <v>3</v>
      </c>
      <c r="L66" s="42">
        <v>21</v>
      </c>
      <c r="M66" s="42">
        <v>4842.1009999999997</v>
      </c>
      <c r="N66" s="42">
        <v>2553.4589999999998</v>
      </c>
      <c r="O66" s="43">
        <v>2288.6419999999998</v>
      </c>
    </row>
    <row r="67" spans="1:15">
      <c r="A67" s="122"/>
      <c r="B67" s="116"/>
      <c r="C67" s="42">
        <v>2</v>
      </c>
      <c r="D67" s="42">
        <v>17</v>
      </c>
      <c r="E67" s="42">
        <v>13660.825000000001</v>
      </c>
      <c r="F67" s="42">
        <v>3128.1369999999997</v>
      </c>
      <c r="G67" s="43">
        <v>10532.688000000002</v>
      </c>
      <c r="I67" s="122"/>
      <c r="J67" s="119"/>
      <c r="K67" s="42">
        <v>4</v>
      </c>
      <c r="L67" s="42">
        <v>24</v>
      </c>
      <c r="M67" s="42">
        <v>7690.1819999999998</v>
      </c>
      <c r="N67" s="42">
        <v>2516.165</v>
      </c>
      <c r="O67" s="43">
        <v>5174.0169999999998</v>
      </c>
    </row>
    <row r="68" spans="1:15">
      <c r="A68" s="122"/>
      <c r="B68" s="116"/>
      <c r="C68" s="42">
        <v>3</v>
      </c>
      <c r="D68" s="42">
        <v>18</v>
      </c>
      <c r="E68" s="42">
        <v>16966.824000000001</v>
      </c>
      <c r="F68" s="42">
        <v>3029.9054999999998</v>
      </c>
      <c r="G68" s="43">
        <v>13936.9185</v>
      </c>
      <c r="I68" s="122"/>
      <c r="J68" s="119"/>
      <c r="K68" s="42">
        <v>5</v>
      </c>
      <c r="L68" s="42">
        <v>25</v>
      </c>
      <c r="M68" s="42">
        <v>6698.473</v>
      </c>
      <c r="N68" s="42">
        <v>2590.92</v>
      </c>
      <c r="O68" s="43">
        <v>4107.5529999999999</v>
      </c>
    </row>
    <row r="69" spans="1:15">
      <c r="A69" s="122"/>
      <c r="B69" s="116"/>
      <c r="C69" s="42">
        <v>4</v>
      </c>
      <c r="D69" s="42">
        <v>27</v>
      </c>
      <c r="E69" s="42">
        <v>14062.108</v>
      </c>
      <c r="F69" s="42">
        <v>2781.7129999999997</v>
      </c>
      <c r="G69" s="43">
        <v>11280.395</v>
      </c>
      <c r="I69" s="122"/>
      <c r="J69" s="119"/>
      <c r="K69" s="42">
        <v>6</v>
      </c>
      <c r="L69" s="42">
        <v>21</v>
      </c>
      <c r="M69" s="42">
        <v>6963.9380000000001</v>
      </c>
      <c r="N69" s="42">
        <v>2586.8344999999999</v>
      </c>
      <c r="O69" s="43">
        <v>4377.1035000000002</v>
      </c>
    </row>
    <row r="70" spans="1:15">
      <c r="A70" s="122"/>
      <c r="B70" s="116"/>
      <c r="C70" s="42">
        <v>5</v>
      </c>
      <c r="D70" s="42">
        <v>15</v>
      </c>
      <c r="E70" s="42">
        <v>12959.294</v>
      </c>
      <c r="F70" s="42">
        <v>3021.1379999999999</v>
      </c>
      <c r="G70" s="43">
        <v>9938.155999999999</v>
      </c>
      <c r="I70" s="122"/>
      <c r="J70" s="119"/>
      <c r="K70" s="42">
        <v>7</v>
      </c>
      <c r="L70" s="42">
        <v>20</v>
      </c>
      <c r="M70" s="42">
        <v>5699.835</v>
      </c>
      <c r="N70" s="42">
        <v>2580.279</v>
      </c>
      <c r="O70" s="43">
        <v>3119.556</v>
      </c>
    </row>
    <row r="71" spans="1:15">
      <c r="A71" s="122"/>
      <c r="B71" s="116"/>
      <c r="C71" s="42">
        <v>6</v>
      </c>
      <c r="D71" s="42">
        <v>19</v>
      </c>
      <c r="E71" s="42">
        <v>11087.084000000001</v>
      </c>
      <c r="F71" s="42">
        <v>3030.8130000000001</v>
      </c>
      <c r="G71" s="43">
        <v>8056.2710000000006</v>
      </c>
      <c r="I71" s="122"/>
      <c r="J71" s="119"/>
      <c r="K71" s="42">
        <v>8</v>
      </c>
      <c r="L71" s="42">
        <v>19</v>
      </c>
      <c r="M71" s="42">
        <v>5569.9489999999996</v>
      </c>
      <c r="N71" s="42">
        <v>2653.6459999999997</v>
      </c>
      <c r="O71" s="43">
        <v>2916.3029999999999</v>
      </c>
    </row>
    <row r="72" spans="1:15">
      <c r="A72" s="122"/>
      <c r="B72" s="116"/>
      <c r="C72" s="42">
        <v>7</v>
      </c>
      <c r="D72" s="42">
        <v>23</v>
      </c>
      <c r="E72" s="42">
        <v>10512.433000000001</v>
      </c>
      <c r="F72" s="42">
        <v>3021.4539999999997</v>
      </c>
      <c r="G72" s="43">
        <v>7490.9790000000012</v>
      </c>
      <c r="I72" s="122"/>
      <c r="J72" s="119"/>
      <c r="K72" s="42">
        <v>9</v>
      </c>
      <c r="L72" s="42">
        <v>24</v>
      </c>
      <c r="M72" s="42">
        <v>4603.2820000000002</v>
      </c>
      <c r="N72" s="42">
        <v>2519.9070000000002</v>
      </c>
      <c r="O72" s="43">
        <v>2083.375</v>
      </c>
    </row>
    <row r="73" spans="1:15" ht="17" thickBot="1">
      <c r="A73" s="122"/>
      <c r="B73" s="116"/>
      <c r="C73" s="42">
        <v>8</v>
      </c>
      <c r="D73" s="42">
        <v>21</v>
      </c>
      <c r="E73" s="42">
        <v>11360.205</v>
      </c>
      <c r="F73" s="42">
        <v>2958.5859999999998</v>
      </c>
      <c r="G73" s="43">
        <v>8401.6190000000006</v>
      </c>
      <c r="I73" s="122"/>
      <c r="J73" s="120"/>
      <c r="K73" s="57">
        <v>10</v>
      </c>
      <c r="L73" s="57">
        <v>22</v>
      </c>
      <c r="M73" s="57">
        <v>5423.7740000000003</v>
      </c>
      <c r="N73" s="57">
        <v>2482.7615000000001</v>
      </c>
      <c r="O73" s="62">
        <v>2941.0125000000003</v>
      </c>
    </row>
    <row r="74" spans="1:15">
      <c r="A74" s="122"/>
      <c r="B74" s="116"/>
      <c r="C74" s="42">
        <v>9</v>
      </c>
      <c r="D74" s="42">
        <v>19</v>
      </c>
      <c r="E74" s="42">
        <v>11207.396000000001</v>
      </c>
      <c r="F74" s="42">
        <v>2903.0429999999997</v>
      </c>
      <c r="G74" s="43">
        <v>8304.353000000001</v>
      </c>
      <c r="I74" s="122"/>
      <c r="J74" s="115" t="s">
        <v>25</v>
      </c>
      <c r="K74" s="39">
        <v>1</v>
      </c>
      <c r="L74" s="39">
        <v>18</v>
      </c>
      <c r="M74" s="39">
        <v>4293.8829999999998</v>
      </c>
      <c r="N74" s="39">
        <v>2544.752</v>
      </c>
      <c r="O74" s="40">
        <v>1749.1309999999999</v>
      </c>
    </row>
    <row r="75" spans="1:15" ht="17" thickBot="1">
      <c r="A75" s="122"/>
      <c r="B75" s="117"/>
      <c r="C75" s="46">
        <v>10</v>
      </c>
      <c r="D75" s="46">
        <v>21</v>
      </c>
      <c r="E75" s="46">
        <v>14719.743</v>
      </c>
      <c r="F75" s="46">
        <v>2912.3575000000001</v>
      </c>
      <c r="G75" s="48">
        <v>11807.3855</v>
      </c>
      <c r="I75" s="122"/>
      <c r="J75" s="116"/>
      <c r="K75" s="42">
        <v>2</v>
      </c>
      <c r="L75" s="42">
        <v>23</v>
      </c>
      <c r="M75" s="42">
        <v>3723.4160000000002</v>
      </c>
      <c r="N75" s="42">
        <v>2558.0524999999998</v>
      </c>
      <c r="O75" s="43">
        <v>1165.3635000000004</v>
      </c>
    </row>
    <row r="76" spans="1:15">
      <c r="A76" s="122"/>
      <c r="B76" s="118" t="s">
        <v>25</v>
      </c>
      <c r="C76" s="50">
        <v>1</v>
      </c>
      <c r="D76" s="50">
        <v>18</v>
      </c>
      <c r="E76" s="50">
        <v>9695.5560000000005</v>
      </c>
      <c r="F76" s="50">
        <v>3312.9290000000001</v>
      </c>
      <c r="G76" s="51">
        <v>6382.6270000000004</v>
      </c>
      <c r="I76" s="122"/>
      <c r="J76" s="116"/>
      <c r="K76" s="42">
        <v>3</v>
      </c>
      <c r="L76" s="42">
        <v>18</v>
      </c>
      <c r="M76" s="42">
        <v>3752.1320000000001</v>
      </c>
      <c r="N76" s="42">
        <v>2718.0915</v>
      </c>
      <c r="O76" s="43">
        <v>1034.0405000000001</v>
      </c>
    </row>
    <row r="77" spans="1:15">
      <c r="A77" s="122"/>
      <c r="B77" s="119"/>
      <c r="C77" s="42">
        <v>2</v>
      </c>
      <c r="D77" s="42">
        <v>17</v>
      </c>
      <c r="E77" s="42">
        <v>10892.589</v>
      </c>
      <c r="F77" s="42">
        <v>2973.5479999999998</v>
      </c>
      <c r="G77" s="43">
        <v>7919.0410000000002</v>
      </c>
      <c r="I77" s="122"/>
      <c r="J77" s="116"/>
      <c r="K77" s="42">
        <v>4</v>
      </c>
      <c r="L77" s="42">
        <v>16</v>
      </c>
      <c r="M77" s="42">
        <v>3899.2040000000002</v>
      </c>
      <c r="N77" s="42">
        <v>2519.4939999999997</v>
      </c>
      <c r="O77" s="43">
        <v>1379.7100000000005</v>
      </c>
    </row>
    <row r="78" spans="1:15">
      <c r="A78" s="122"/>
      <c r="B78" s="119"/>
      <c r="C78" s="42">
        <v>3</v>
      </c>
      <c r="D78" s="42">
        <v>14</v>
      </c>
      <c r="E78" s="42">
        <v>10039.525</v>
      </c>
      <c r="F78" s="42">
        <v>3491.26</v>
      </c>
      <c r="G78" s="43">
        <v>6548.2649999999994</v>
      </c>
      <c r="I78" s="122"/>
      <c r="J78" s="116"/>
      <c r="K78" s="42">
        <v>5</v>
      </c>
      <c r="L78" s="42">
        <v>21</v>
      </c>
      <c r="M78" s="42">
        <v>3559.13</v>
      </c>
      <c r="N78" s="42">
        <v>2525.9065000000001</v>
      </c>
      <c r="O78" s="43">
        <v>1033.2235000000001</v>
      </c>
    </row>
    <row r="79" spans="1:15">
      <c r="A79" s="122"/>
      <c r="B79" s="119"/>
      <c r="C79" s="42">
        <v>4</v>
      </c>
      <c r="D79" s="42">
        <v>12</v>
      </c>
      <c r="E79" s="42">
        <v>9741.973</v>
      </c>
      <c r="F79" s="42">
        <v>3095.6075000000001</v>
      </c>
      <c r="G79" s="43">
        <v>6646.3654999999999</v>
      </c>
      <c r="I79" s="122"/>
      <c r="J79" s="116"/>
      <c r="K79" s="42">
        <v>6</v>
      </c>
      <c r="L79" s="42">
        <v>18</v>
      </c>
      <c r="M79" s="42">
        <v>3972.1219999999998</v>
      </c>
      <c r="N79" s="42">
        <v>2655.9274999999998</v>
      </c>
      <c r="O79" s="43">
        <v>1316.1945000000001</v>
      </c>
    </row>
    <row r="80" spans="1:15">
      <c r="A80" s="122"/>
      <c r="B80" s="119"/>
      <c r="C80" s="42">
        <v>5</v>
      </c>
      <c r="D80" s="42">
        <v>19</v>
      </c>
      <c r="E80" s="42">
        <v>10104.933000000001</v>
      </c>
      <c r="F80" s="42">
        <v>3098.5749999999998</v>
      </c>
      <c r="G80" s="43">
        <v>7006.3580000000011</v>
      </c>
      <c r="I80" s="122"/>
      <c r="J80" s="116"/>
      <c r="K80" s="42">
        <v>7</v>
      </c>
      <c r="L80" s="42">
        <v>19</v>
      </c>
      <c r="M80" s="42">
        <v>3490.8130000000001</v>
      </c>
      <c r="N80" s="42">
        <v>2618.5535</v>
      </c>
      <c r="O80" s="43">
        <v>872.25950000000012</v>
      </c>
    </row>
    <row r="81" spans="1:15">
      <c r="A81" s="122"/>
      <c r="B81" s="119"/>
      <c r="C81" s="42">
        <v>6</v>
      </c>
      <c r="D81" s="42">
        <v>23</v>
      </c>
      <c r="E81" s="42">
        <v>8726.1129999999994</v>
      </c>
      <c r="F81" s="42">
        <v>3252.0329999999999</v>
      </c>
      <c r="G81" s="43">
        <v>5474.08</v>
      </c>
      <c r="I81" s="122"/>
      <c r="J81" s="116"/>
      <c r="K81" s="42">
        <v>8</v>
      </c>
      <c r="L81" s="42">
        <v>17</v>
      </c>
      <c r="M81" s="42">
        <v>4947.2120000000004</v>
      </c>
      <c r="N81" s="42">
        <v>2692.8705</v>
      </c>
      <c r="O81" s="43">
        <v>2254.3415000000005</v>
      </c>
    </row>
    <row r="82" spans="1:15">
      <c r="A82" s="122"/>
      <c r="B82" s="119"/>
      <c r="C82" s="42">
        <v>7</v>
      </c>
      <c r="D82" s="42">
        <v>18</v>
      </c>
      <c r="E82" s="42">
        <v>9434.0810000000001</v>
      </c>
      <c r="F82" s="42">
        <v>2996.2469999999998</v>
      </c>
      <c r="G82" s="43">
        <v>6437.8340000000007</v>
      </c>
      <c r="I82" s="122"/>
      <c r="J82" s="116"/>
      <c r="K82" s="42">
        <v>9</v>
      </c>
      <c r="L82" s="42">
        <v>18</v>
      </c>
      <c r="M82" s="42">
        <v>4813.2520000000004</v>
      </c>
      <c r="N82" s="42">
        <v>2588.5785000000001</v>
      </c>
      <c r="O82" s="43">
        <v>2224.6735000000003</v>
      </c>
    </row>
    <row r="83" spans="1:15" ht="17" thickBot="1">
      <c r="A83" s="122"/>
      <c r="B83" s="119"/>
      <c r="C83" s="42">
        <v>8</v>
      </c>
      <c r="D83" s="42">
        <v>21</v>
      </c>
      <c r="E83" s="42">
        <v>10411.4</v>
      </c>
      <c r="F83" s="42">
        <v>3358.2465000000002</v>
      </c>
      <c r="G83" s="43">
        <v>7053.1534999999994</v>
      </c>
      <c r="I83" s="123"/>
      <c r="J83" s="117"/>
      <c r="K83" s="46">
        <v>10</v>
      </c>
      <c r="L83" s="46">
        <v>19</v>
      </c>
      <c r="M83" s="46">
        <v>4113.1940000000004</v>
      </c>
      <c r="N83" s="46">
        <v>2563.6210000000001</v>
      </c>
      <c r="O83" s="48">
        <v>1549.5730000000003</v>
      </c>
    </row>
    <row r="84" spans="1:15">
      <c r="A84" s="122"/>
      <c r="B84" s="119"/>
      <c r="C84" s="42">
        <v>9</v>
      </c>
      <c r="D84" s="42">
        <v>19</v>
      </c>
      <c r="E84" s="42">
        <v>9188.7819999999992</v>
      </c>
      <c r="F84" s="42">
        <v>3147.5895</v>
      </c>
      <c r="G84" s="43">
        <v>6041.1924999999992</v>
      </c>
    </row>
    <row r="85" spans="1:15" ht="17" thickBot="1">
      <c r="A85" s="123"/>
      <c r="B85" s="121"/>
      <c r="C85" s="46">
        <v>10</v>
      </c>
      <c r="D85" s="46">
        <v>20</v>
      </c>
      <c r="E85" s="46">
        <v>8532.652</v>
      </c>
      <c r="F85" s="46">
        <v>3204.9115000000002</v>
      </c>
      <c r="G85" s="48">
        <v>5327.7404999999999</v>
      </c>
    </row>
  </sheetData>
  <mergeCells count="30">
    <mergeCell ref="J44:J53"/>
    <mergeCell ref="J54:J63"/>
    <mergeCell ref="J64:J73"/>
    <mergeCell ref="J74:J83"/>
    <mergeCell ref="J3:J4"/>
    <mergeCell ref="K3:K4"/>
    <mergeCell ref="L3:L4"/>
    <mergeCell ref="M3:O3"/>
    <mergeCell ref="I5:I43"/>
    <mergeCell ref="I44:I83"/>
    <mergeCell ref="J5:J14"/>
    <mergeCell ref="J15:J24"/>
    <mergeCell ref="J25:J34"/>
    <mergeCell ref="J35:J43"/>
    <mergeCell ref="A46:A85"/>
    <mergeCell ref="B46:B55"/>
    <mergeCell ref="B56:B65"/>
    <mergeCell ref="B66:B75"/>
    <mergeCell ref="B76:B85"/>
    <mergeCell ref="I3:I4"/>
    <mergeCell ref="E3:G3"/>
    <mergeCell ref="A3:A4"/>
    <mergeCell ref="B3:B4"/>
    <mergeCell ref="C3:C4"/>
    <mergeCell ref="D3:D4"/>
    <mergeCell ref="A5:A45"/>
    <mergeCell ref="B5:B15"/>
    <mergeCell ref="B16:B25"/>
    <mergeCell ref="B26:B35"/>
    <mergeCell ref="B36:B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99B25-91B2-C34B-8C78-2E206DDD6502}">
  <dimension ref="A1:AI128"/>
  <sheetViews>
    <sheetView workbookViewId="0">
      <selection activeCell="S3" sqref="S3:W4"/>
    </sheetView>
  </sheetViews>
  <sheetFormatPr baseColWidth="10" defaultRowHeight="16"/>
  <cols>
    <col min="1" max="1" width="15.1640625" customWidth="1"/>
    <col min="3" max="3" width="16.33203125" customWidth="1"/>
    <col min="4" max="4" width="16.1640625" customWidth="1"/>
    <col min="5" max="5" width="18.5" customWidth="1"/>
    <col min="7" max="7" width="15" customWidth="1"/>
    <col min="9" max="9" width="14.1640625" customWidth="1"/>
    <col min="10" max="10" width="15.33203125" customWidth="1"/>
    <col min="11" max="11" width="21" customWidth="1"/>
    <col min="13" max="13" width="16.33203125" customWidth="1"/>
    <col min="15" max="15" width="14" customWidth="1"/>
    <col min="16" max="16" width="15" customWidth="1"/>
    <col min="17" max="17" width="19.1640625" customWidth="1"/>
    <col min="19" max="19" width="16.33203125" customWidth="1"/>
    <col min="21" max="21" width="15.6640625" customWidth="1"/>
    <col min="22" max="22" width="15.1640625" customWidth="1"/>
    <col min="23" max="23" width="18.5" customWidth="1"/>
    <col min="25" max="26" width="14.33203125" customWidth="1"/>
    <col min="27" max="27" width="15" customWidth="1"/>
    <col min="28" max="28" width="16.33203125" customWidth="1"/>
    <col min="29" max="29" width="18.83203125" customWidth="1"/>
    <col min="31" max="31" width="15" customWidth="1"/>
    <col min="33" max="33" width="16.83203125" customWidth="1"/>
    <col min="34" max="34" width="19.6640625" customWidth="1"/>
    <col min="35" max="35" width="25.83203125" customWidth="1"/>
  </cols>
  <sheetData>
    <row r="1" spans="1:35">
      <c r="A1" s="1" t="s">
        <v>63</v>
      </c>
    </row>
    <row r="2" spans="1:35" ht="17" thickBot="1"/>
    <row r="3" spans="1:35" ht="43" customHeight="1">
      <c r="A3" s="22" t="s">
        <v>43</v>
      </c>
      <c r="B3" s="58" t="s">
        <v>15</v>
      </c>
      <c r="C3" s="34" t="s">
        <v>65</v>
      </c>
      <c r="D3" s="34"/>
      <c r="E3" s="101"/>
      <c r="G3" s="22" t="s">
        <v>43</v>
      </c>
      <c r="H3" s="58" t="s">
        <v>15</v>
      </c>
      <c r="I3" s="34" t="s">
        <v>67</v>
      </c>
      <c r="J3" s="34"/>
      <c r="K3" s="101"/>
      <c r="M3" s="22" t="s">
        <v>43</v>
      </c>
      <c r="N3" s="58" t="s">
        <v>15</v>
      </c>
      <c r="O3" s="34" t="s">
        <v>52</v>
      </c>
      <c r="P3" s="34"/>
      <c r="Q3" s="101"/>
      <c r="S3" s="22" t="s">
        <v>43</v>
      </c>
      <c r="T3" s="58" t="s">
        <v>15</v>
      </c>
      <c r="U3" s="34" t="s">
        <v>52</v>
      </c>
      <c r="V3" s="34"/>
      <c r="W3" s="101"/>
      <c r="Y3" s="22" t="s">
        <v>43</v>
      </c>
      <c r="Z3" s="58" t="s">
        <v>15</v>
      </c>
      <c r="AA3" s="34" t="s">
        <v>48</v>
      </c>
      <c r="AB3" s="34"/>
      <c r="AC3" s="101"/>
      <c r="AE3" s="22" t="s">
        <v>43</v>
      </c>
      <c r="AF3" s="58" t="s">
        <v>15</v>
      </c>
      <c r="AG3" s="34" t="s">
        <v>70</v>
      </c>
      <c r="AH3" s="34"/>
      <c r="AI3" s="101"/>
    </row>
    <row r="4" spans="1:35" ht="17" thickBot="1">
      <c r="A4" s="23"/>
      <c r="B4" s="59"/>
      <c r="C4" s="88" t="s">
        <v>17</v>
      </c>
      <c r="D4" s="88" t="s">
        <v>18</v>
      </c>
      <c r="E4" s="89" t="s">
        <v>19</v>
      </c>
      <c r="G4" s="23"/>
      <c r="H4" s="59"/>
      <c r="I4" s="88" t="s">
        <v>17</v>
      </c>
      <c r="J4" s="88" t="s">
        <v>18</v>
      </c>
      <c r="K4" s="89" t="s">
        <v>19</v>
      </c>
      <c r="M4" s="23"/>
      <c r="N4" s="59"/>
      <c r="O4" s="88" t="s">
        <v>17</v>
      </c>
      <c r="P4" s="88" t="s">
        <v>18</v>
      </c>
      <c r="Q4" s="89" t="s">
        <v>19</v>
      </c>
      <c r="S4" s="23"/>
      <c r="T4" s="59"/>
      <c r="U4" s="88" t="s">
        <v>17</v>
      </c>
      <c r="V4" s="88" t="s">
        <v>18</v>
      </c>
      <c r="W4" s="89" t="s">
        <v>19</v>
      </c>
      <c r="Y4" s="23"/>
      <c r="Z4" s="59"/>
      <c r="AA4" s="88" t="s">
        <v>17</v>
      </c>
      <c r="AB4" s="88" t="s">
        <v>18</v>
      </c>
      <c r="AC4" s="89" t="s">
        <v>19</v>
      </c>
      <c r="AE4" s="23"/>
      <c r="AF4" s="59"/>
      <c r="AG4" s="88" t="s">
        <v>17</v>
      </c>
      <c r="AH4" s="88" t="s">
        <v>18</v>
      </c>
      <c r="AI4" s="89" t="s">
        <v>19</v>
      </c>
    </row>
    <row r="5" spans="1:35">
      <c r="A5" s="84" t="s">
        <v>44</v>
      </c>
      <c r="B5" s="38">
        <v>1</v>
      </c>
      <c r="C5" s="14">
        <v>15233.554</v>
      </c>
      <c r="D5" s="14">
        <v>2938.8845000000001</v>
      </c>
      <c r="E5" s="15">
        <v>12294.6695</v>
      </c>
      <c r="G5" s="84" t="s">
        <v>44</v>
      </c>
      <c r="H5" s="38">
        <v>1</v>
      </c>
      <c r="I5" s="39">
        <v>14043.197</v>
      </c>
      <c r="J5" s="39">
        <v>2558.8980000000001</v>
      </c>
      <c r="K5" s="40">
        <v>11484.298999999999</v>
      </c>
      <c r="M5" s="84" t="s">
        <v>44</v>
      </c>
      <c r="N5" s="132">
        <v>1</v>
      </c>
      <c r="O5" s="39">
        <v>21431.197</v>
      </c>
      <c r="P5" s="39">
        <v>3935.6925000000001</v>
      </c>
      <c r="Q5" s="40">
        <v>17495.504499999999</v>
      </c>
      <c r="S5" s="84" t="s">
        <v>44</v>
      </c>
      <c r="T5" s="137">
        <v>1</v>
      </c>
      <c r="U5" s="138">
        <v>1923.1079999999999</v>
      </c>
      <c r="V5" s="138">
        <v>693.56100000000004</v>
      </c>
      <c r="W5" s="126">
        <f>U5-V5</f>
        <v>1229.547</v>
      </c>
      <c r="Y5" s="84" t="s">
        <v>44</v>
      </c>
      <c r="Z5" s="38">
        <v>1</v>
      </c>
      <c r="AA5" s="39">
        <v>8652.8960000000006</v>
      </c>
      <c r="AB5" s="39">
        <v>2562.2159999999999</v>
      </c>
      <c r="AC5" s="40">
        <v>6090.68</v>
      </c>
      <c r="AE5" s="22" t="s">
        <v>44</v>
      </c>
      <c r="AF5" s="132">
        <v>1</v>
      </c>
      <c r="AG5" s="39">
        <v>5735.1629999999996</v>
      </c>
      <c r="AH5" s="39">
        <v>2643.9844999999996</v>
      </c>
      <c r="AI5" s="40">
        <v>3091.1785</v>
      </c>
    </row>
    <row r="6" spans="1:35">
      <c r="A6" s="85"/>
      <c r="B6" s="41">
        <v>2</v>
      </c>
      <c r="C6" s="17">
        <v>19382.847000000002</v>
      </c>
      <c r="D6" s="17">
        <v>3030.9290000000001</v>
      </c>
      <c r="E6" s="18">
        <v>16351.918</v>
      </c>
      <c r="G6" s="85"/>
      <c r="H6" s="41">
        <v>2</v>
      </c>
      <c r="I6" s="42">
        <v>14588.298000000001</v>
      </c>
      <c r="J6" s="42">
        <v>2534.0519999999997</v>
      </c>
      <c r="K6" s="43">
        <v>12054.246000000001</v>
      </c>
      <c r="M6" s="85"/>
      <c r="N6" s="133">
        <v>2</v>
      </c>
      <c r="O6" s="42">
        <v>20579.418000000001</v>
      </c>
      <c r="P6" s="42">
        <v>4056.2485000000001</v>
      </c>
      <c r="Q6" s="43">
        <v>16523.1695</v>
      </c>
      <c r="S6" s="85"/>
      <c r="T6" s="127">
        <v>2</v>
      </c>
      <c r="U6" s="125">
        <v>2332.7890000000002</v>
      </c>
      <c r="V6" s="125">
        <v>697.245</v>
      </c>
      <c r="W6" s="128">
        <f t="shared" ref="W6:W17" si="0">U6-V6</f>
        <v>1635.5440000000003</v>
      </c>
      <c r="Y6" s="85"/>
      <c r="Z6" s="41">
        <v>2</v>
      </c>
      <c r="AA6" s="42">
        <v>5589.2950000000001</v>
      </c>
      <c r="AB6" s="42">
        <v>2531.5990000000002</v>
      </c>
      <c r="AC6" s="43">
        <v>3057.6959999999999</v>
      </c>
      <c r="AE6" s="71"/>
      <c r="AF6" s="133">
        <v>2</v>
      </c>
      <c r="AG6" s="42">
        <v>5203.2309999999998</v>
      </c>
      <c r="AH6" s="42">
        <v>2515.8374999999996</v>
      </c>
      <c r="AI6" s="43">
        <v>2687.3935000000001</v>
      </c>
    </row>
    <row r="7" spans="1:35">
      <c r="A7" s="85"/>
      <c r="B7" s="41">
        <v>3</v>
      </c>
      <c r="C7" s="17">
        <v>16096.963</v>
      </c>
      <c r="D7" s="17">
        <v>2810.7330000000002</v>
      </c>
      <c r="E7" s="18">
        <v>13286.23</v>
      </c>
      <c r="G7" s="85"/>
      <c r="H7" s="41">
        <v>3</v>
      </c>
      <c r="I7" s="42">
        <v>13437.784</v>
      </c>
      <c r="J7" s="42">
        <v>2639.5209999999997</v>
      </c>
      <c r="K7" s="43">
        <v>10798.262999999999</v>
      </c>
      <c r="M7" s="85"/>
      <c r="N7" s="133">
        <v>3</v>
      </c>
      <c r="O7" s="42">
        <v>36472.762000000002</v>
      </c>
      <c r="P7" s="42">
        <v>4344.0434999999998</v>
      </c>
      <c r="Q7" s="43">
        <v>32128.718500000003</v>
      </c>
      <c r="S7" s="85"/>
      <c r="T7" s="127">
        <v>3</v>
      </c>
      <c r="U7" s="125">
        <v>2246.1480000000001</v>
      </c>
      <c r="V7" s="125">
        <v>561.69299999999998</v>
      </c>
      <c r="W7" s="128">
        <f t="shared" si="0"/>
        <v>1684.4550000000002</v>
      </c>
      <c r="Y7" s="85"/>
      <c r="Z7" s="41">
        <v>3</v>
      </c>
      <c r="AA7" s="42">
        <v>7986.152</v>
      </c>
      <c r="AB7" s="42">
        <v>2567.7184999999999</v>
      </c>
      <c r="AC7" s="43">
        <v>5418.4335000000001</v>
      </c>
      <c r="AE7" s="71"/>
      <c r="AF7" s="133">
        <v>3</v>
      </c>
      <c r="AG7" s="42">
        <v>5119.7179999999998</v>
      </c>
      <c r="AH7" s="42">
        <v>2534.8199999999997</v>
      </c>
      <c r="AI7" s="43">
        <v>2584.8980000000001</v>
      </c>
    </row>
    <row r="8" spans="1:35">
      <c r="A8" s="85"/>
      <c r="B8" s="41">
        <v>4</v>
      </c>
      <c r="C8" s="17">
        <v>13180.054</v>
      </c>
      <c r="D8" s="17">
        <v>2969.1075000000001</v>
      </c>
      <c r="E8" s="18">
        <v>10210.9465</v>
      </c>
      <c r="G8" s="85"/>
      <c r="H8" s="41">
        <v>4</v>
      </c>
      <c r="I8" s="42">
        <v>17223.944</v>
      </c>
      <c r="J8" s="42">
        <v>2594.6</v>
      </c>
      <c r="K8" s="43">
        <v>14629.343999999999</v>
      </c>
      <c r="M8" s="85"/>
      <c r="N8" s="133">
        <v>4</v>
      </c>
      <c r="O8" s="42">
        <v>17482.157999999999</v>
      </c>
      <c r="P8" s="42">
        <v>3713.7440000000001</v>
      </c>
      <c r="Q8" s="43">
        <v>13768.413999999999</v>
      </c>
      <c r="S8" s="85"/>
      <c r="T8" s="127">
        <v>4</v>
      </c>
      <c r="U8" s="125">
        <v>2147.1799999999998</v>
      </c>
      <c r="V8" s="125">
        <v>605.41200000000003</v>
      </c>
      <c r="W8" s="128">
        <f t="shared" si="0"/>
        <v>1541.7679999999998</v>
      </c>
      <c r="Y8" s="85"/>
      <c r="Z8" s="41">
        <v>4</v>
      </c>
      <c r="AA8" s="42">
        <v>7074.192</v>
      </c>
      <c r="AB8" s="42">
        <v>2510.1779999999999</v>
      </c>
      <c r="AC8" s="43">
        <v>4564.0140000000001</v>
      </c>
      <c r="AE8" s="71"/>
      <c r="AF8" s="133">
        <v>4</v>
      </c>
      <c r="AG8" s="42">
        <v>5281.0940000000001</v>
      </c>
      <c r="AH8" s="42">
        <v>2538.7224999999999</v>
      </c>
      <c r="AI8" s="43">
        <v>2742.3715000000002</v>
      </c>
    </row>
    <row r="9" spans="1:35">
      <c r="A9" s="85"/>
      <c r="B9" s="41">
        <v>5</v>
      </c>
      <c r="C9" s="17">
        <v>14186.681</v>
      </c>
      <c r="D9" s="17">
        <v>2877.7559999999999</v>
      </c>
      <c r="E9" s="18">
        <v>11308.924999999999</v>
      </c>
      <c r="G9" s="85"/>
      <c r="H9" s="41">
        <v>5</v>
      </c>
      <c r="I9" s="42">
        <v>13508.537</v>
      </c>
      <c r="J9" s="42">
        <v>2535.2114999999999</v>
      </c>
      <c r="K9" s="43">
        <v>10973.325500000001</v>
      </c>
      <c r="M9" s="85"/>
      <c r="N9" s="133">
        <v>5</v>
      </c>
      <c r="O9" s="42">
        <v>18414.927</v>
      </c>
      <c r="P9" s="42">
        <v>3789.0245</v>
      </c>
      <c r="Q9" s="43">
        <v>14625.9025</v>
      </c>
      <c r="S9" s="85"/>
      <c r="T9" s="127">
        <v>5</v>
      </c>
      <c r="U9" s="125">
        <v>2230.5169999999998</v>
      </c>
      <c r="V9" s="125">
        <v>628.21100000000001</v>
      </c>
      <c r="W9" s="128">
        <f t="shared" si="0"/>
        <v>1602.3059999999998</v>
      </c>
      <c r="Y9" s="85"/>
      <c r="Z9" s="41">
        <v>5</v>
      </c>
      <c r="AA9" s="42">
        <v>8658.4609999999993</v>
      </c>
      <c r="AB9" s="42">
        <v>2548.7855</v>
      </c>
      <c r="AC9" s="43">
        <v>6109.6754999999994</v>
      </c>
      <c r="AE9" s="71"/>
      <c r="AF9" s="133">
        <v>5</v>
      </c>
      <c r="AG9" s="42">
        <v>4269.451</v>
      </c>
      <c r="AH9" s="42">
        <v>2532.9214999999999</v>
      </c>
      <c r="AI9" s="43">
        <v>1736.5295000000001</v>
      </c>
    </row>
    <row r="10" spans="1:35">
      <c r="A10" s="85"/>
      <c r="B10" s="41">
        <v>6</v>
      </c>
      <c r="C10" s="17">
        <v>14526.093000000001</v>
      </c>
      <c r="D10" s="17">
        <v>2869.634</v>
      </c>
      <c r="E10" s="18">
        <v>11656.459000000001</v>
      </c>
      <c r="G10" s="85"/>
      <c r="H10" s="41">
        <v>6</v>
      </c>
      <c r="I10" s="42">
        <v>13594.468000000001</v>
      </c>
      <c r="J10" s="42">
        <v>2653.3195000000001</v>
      </c>
      <c r="K10" s="43">
        <v>10941.148500000001</v>
      </c>
      <c r="M10" s="85"/>
      <c r="N10" s="133">
        <v>6</v>
      </c>
      <c r="O10" s="42">
        <v>14168.956</v>
      </c>
      <c r="P10" s="42">
        <v>3707.3204999999998</v>
      </c>
      <c r="Q10" s="43">
        <v>10461.6355</v>
      </c>
      <c r="S10" s="85"/>
      <c r="T10" s="127">
        <v>6</v>
      </c>
      <c r="U10" s="125">
        <v>1896.2570000000001</v>
      </c>
      <c r="V10" s="125">
        <v>660.58299999999997</v>
      </c>
      <c r="W10" s="128">
        <f t="shared" si="0"/>
        <v>1235.674</v>
      </c>
      <c r="Y10" s="85"/>
      <c r="Z10" s="41">
        <v>6</v>
      </c>
      <c r="AA10" s="42">
        <v>6397.6819999999998</v>
      </c>
      <c r="AB10" s="42">
        <v>2501.4120000000003</v>
      </c>
      <c r="AC10" s="43">
        <v>3896.2699999999995</v>
      </c>
      <c r="AE10" s="71"/>
      <c r="AF10" s="133">
        <v>6</v>
      </c>
      <c r="AG10" s="42">
        <v>5696.5349999999999</v>
      </c>
      <c r="AH10" s="42">
        <v>2509.2730000000001</v>
      </c>
      <c r="AI10" s="43">
        <v>3187.2619999999997</v>
      </c>
    </row>
    <row r="11" spans="1:35">
      <c r="A11" s="85"/>
      <c r="B11" s="41">
        <v>7</v>
      </c>
      <c r="C11" s="17">
        <v>12704.446</v>
      </c>
      <c r="D11" s="17">
        <v>2723.8679999999999</v>
      </c>
      <c r="E11" s="18">
        <v>9980.5779999999995</v>
      </c>
      <c r="G11" s="85"/>
      <c r="H11" s="41">
        <v>7</v>
      </c>
      <c r="I11" s="42">
        <v>14121.572</v>
      </c>
      <c r="J11" s="42">
        <v>2566.1115</v>
      </c>
      <c r="K11" s="43">
        <v>11555.460500000001</v>
      </c>
      <c r="M11" s="85"/>
      <c r="N11" s="133">
        <v>7</v>
      </c>
      <c r="O11" s="42">
        <v>25899.431</v>
      </c>
      <c r="P11" s="42">
        <v>3832.0230000000001</v>
      </c>
      <c r="Q11" s="43">
        <v>22067.407999999999</v>
      </c>
      <c r="S11" s="85"/>
      <c r="T11" s="127">
        <v>7</v>
      </c>
      <c r="U11" s="125">
        <v>1869.7170000000001</v>
      </c>
      <c r="V11" s="125">
        <v>685.28599999999994</v>
      </c>
      <c r="W11" s="128">
        <f t="shared" si="0"/>
        <v>1184.431</v>
      </c>
      <c r="Y11" s="85"/>
      <c r="Z11" s="41">
        <v>7</v>
      </c>
      <c r="AA11" s="42">
        <v>7712.8530000000001</v>
      </c>
      <c r="AB11" s="42">
        <v>2473.7345</v>
      </c>
      <c r="AC11" s="43">
        <v>5239.1185000000005</v>
      </c>
      <c r="AE11" s="71"/>
      <c r="AF11" s="133">
        <v>7</v>
      </c>
      <c r="AG11" s="42">
        <v>5144.4870000000001</v>
      </c>
      <c r="AH11" s="42">
        <v>2497.7619999999997</v>
      </c>
      <c r="AI11" s="43">
        <v>2646.7250000000004</v>
      </c>
    </row>
    <row r="12" spans="1:35">
      <c r="A12" s="85"/>
      <c r="B12" s="41">
        <v>8</v>
      </c>
      <c r="C12" s="17">
        <v>14180.477000000001</v>
      </c>
      <c r="D12" s="17">
        <v>2679.6574999999998</v>
      </c>
      <c r="E12" s="18">
        <v>11500.819500000001</v>
      </c>
      <c r="G12" s="85"/>
      <c r="H12" s="41">
        <v>8</v>
      </c>
      <c r="I12" s="42">
        <v>14803.343000000001</v>
      </c>
      <c r="J12" s="42">
        <v>2502.5245</v>
      </c>
      <c r="K12" s="43">
        <v>12300.818500000001</v>
      </c>
      <c r="M12" s="85"/>
      <c r="N12" s="133">
        <v>8</v>
      </c>
      <c r="O12" s="42">
        <v>33742.970999999998</v>
      </c>
      <c r="P12" s="42">
        <v>3832.0230000000001</v>
      </c>
      <c r="Q12" s="43">
        <v>29910.947999999997</v>
      </c>
      <c r="S12" s="85"/>
      <c r="T12" s="127">
        <v>8</v>
      </c>
      <c r="U12" s="125">
        <v>1840.375</v>
      </c>
      <c r="V12" s="125">
        <v>618.27700000000004</v>
      </c>
      <c r="W12" s="128">
        <f t="shared" si="0"/>
        <v>1222.098</v>
      </c>
      <c r="Y12" s="85"/>
      <c r="Z12" s="41">
        <v>8</v>
      </c>
      <c r="AA12" s="42">
        <v>7840.3609999999999</v>
      </c>
      <c r="AB12" s="42">
        <v>2490.0155</v>
      </c>
      <c r="AC12" s="43">
        <v>5350.3454999999994</v>
      </c>
      <c r="AE12" s="71"/>
      <c r="AF12" s="133">
        <v>8</v>
      </c>
      <c r="AG12" s="42">
        <v>5864.2889999999998</v>
      </c>
      <c r="AH12" s="42">
        <v>2543.0165000000002</v>
      </c>
      <c r="AI12" s="43">
        <v>3321.2724999999996</v>
      </c>
    </row>
    <row r="13" spans="1:35">
      <c r="A13" s="85"/>
      <c r="B13" s="41">
        <v>9</v>
      </c>
      <c r="C13" s="17">
        <v>14945.304</v>
      </c>
      <c r="D13" s="17">
        <v>2653.9594999999999</v>
      </c>
      <c r="E13" s="18">
        <v>12291.344499999999</v>
      </c>
      <c r="G13" s="85"/>
      <c r="H13" s="41">
        <v>9</v>
      </c>
      <c r="I13" s="42">
        <v>17203.45</v>
      </c>
      <c r="J13" s="42">
        <v>2774.1469999999999</v>
      </c>
      <c r="K13" s="43">
        <v>14429.303</v>
      </c>
      <c r="M13" s="85"/>
      <c r="N13" s="133">
        <v>9</v>
      </c>
      <c r="O13" s="42">
        <v>25644.234</v>
      </c>
      <c r="P13" s="42">
        <v>3661.7655</v>
      </c>
      <c r="Q13" s="43">
        <v>21982.468499999999</v>
      </c>
      <c r="S13" s="85"/>
      <c r="T13" s="127">
        <v>9</v>
      </c>
      <c r="U13" s="125">
        <v>1855.537</v>
      </c>
      <c r="V13" s="125">
        <v>778.61</v>
      </c>
      <c r="W13" s="128">
        <f t="shared" si="0"/>
        <v>1076.9270000000001</v>
      </c>
      <c r="Y13" s="85"/>
      <c r="Z13" s="41">
        <v>9</v>
      </c>
      <c r="AA13" s="42">
        <v>8629.2610000000004</v>
      </c>
      <c r="AB13" s="42">
        <v>2506.9300000000003</v>
      </c>
      <c r="AC13" s="43">
        <v>6122.3310000000001</v>
      </c>
      <c r="AE13" s="71"/>
      <c r="AF13" s="133">
        <v>9</v>
      </c>
      <c r="AG13" s="42">
        <v>5530.8159999999998</v>
      </c>
      <c r="AH13" s="42">
        <v>2543.0655000000002</v>
      </c>
      <c r="AI13" s="43">
        <v>2987.7504999999996</v>
      </c>
    </row>
    <row r="14" spans="1:35" ht="17" thickBot="1">
      <c r="A14" s="85"/>
      <c r="B14" s="41">
        <v>10</v>
      </c>
      <c r="C14" s="17">
        <v>14064.538</v>
      </c>
      <c r="D14" s="17">
        <v>2631.8580000000002</v>
      </c>
      <c r="E14" s="18">
        <v>11432.68</v>
      </c>
      <c r="G14" s="85"/>
      <c r="H14" s="41">
        <v>10</v>
      </c>
      <c r="I14" s="42">
        <v>14074.977000000001</v>
      </c>
      <c r="J14" s="42">
        <v>2613.6279999999997</v>
      </c>
      <c r="K14" s="43">
        <v>11461.349000000002</v>
      </c>
      <c r="M14" s="85"/>
      <c r="N14" s="133">
        <v>10</v>
      </c>
      <c r="O14" s="42">
        <v>30636.561000000002</v>
      </c>
      <c r="P14" s="42">
        <v>3991.3734999999997</v>
      </c>
      <c r="Q14" s="43">
        <v>26645.1875</v>
      </c>
      <c r="S14" s="85"/>
      <c r="T14" s="127">
        <v>10</v>
      </c>
      <c r="U14" s="125">
        <v>1581.1669999999999</v>
      </c>
      <c r="V14" s="125">
        <v>704.077</v>
      </c>
      <c r="W14" s="128">
        <f t="shared" si="0"/>
        <v>877.08999999999992</v>
      </c>
      <c r="Y14" s="85"/>
      <c r="Z14" s="41">
        <v>10</v>
      </c>
      <c r="AA14" s="42">
        <v>5969.3770000000004</v>
      </c>
      <c r="AB14" s="42">
        <v>2486.7049999999999</v>
      </c>
      <c r="AC14" s="43">
        <v>3482.6720000000005</v>
      </c>
      <c r="AE14" s="74"/>
      <c r="AF14" s="134">
        <v>10</v>
      </c>
      <c r="AG14" s="46">
        <v>5859.491</v>
      </c>
      <c r="AH14" s="46">
        <v>2562.0304999999998</v>
      </c>
      <c r="AI14" s="48">
        <v>3297.4605000000001</v>
      </c>
    </row>
    <row r="15" spans="1:35">
      <c r="A15" s="85"/>
      <c r="B15" s="41">
        <v>11</v>
      </c>
      <c r="C15" s="17">
        <v>14073.543</v>
      </c>
      <c r="D15" s="17">
        <v>2664.6889999999999</v>
      </c>
      <c r="E15" s="18">
        <v>11408.853999999999</v>
      </c>
      <c r="G15" s="85"/>
      <c r="H15" s="41">
        <v>11</v>
      </c>
      <c r="I15" s="42">
        <v>15084.835999999999</v>
      </c>
      <c r="J15" s="42">
        <v>2630.2945</v>
      </c>
      <c r="K15" s="43">
        <v>12454.541499999999</v>
      </c>
      <c r="M15" s="85"/>
      <c r="N15" s="133">
        <v>11</v>
      </c>
      <c r="O15" s="42">
        <v>26761.940999999999</v>
      </c>
      <c r="P15" s="42">
        <v>3326.4044999999996</v>
      </c>
      <c r="Q15" s="43">
        <v>23435.536499999998</v>
      </c>
      <c r="S15" s="85"/>
      <c r="T15" s="127">
        <v>11</v>
      </c>
      <c r="U15" s="125">
        <v>1832.174</v>
      </c>
      <c r="V15" s="125">
        <v>631.08299999999997</v>
      </c>
      <c r="W15" s="128">
        <f t="shared" si="0"/>
        <v>1201.0909999999999</v>
      </c>
      <c r="Y15" s="85"/>
      <c r="Z15" s="41">
        <v>11</v>
      </c>
      <c r="AA15" s="42">
        <v>9532.91</v>
      </c>
      <c r="AB15" s="42">
        <v>2486.3035</v>
      </c>
      <c r="AC15" s="43">
        <v>7046.6064999999999</v>
      </c>
      <c r="AE15" s="22" t="s">
        <v>64</v>
      </c>
      <c r="AF15" s="135">
        <v>1</v>
      </c>
      <c r="AG15" s="50">
        <v>5570.2049999999999</v>
      </c>
      <c r="AH15" s="50">
        <v>2625.5619999999999</v>
      </c>
      <c r="AI15" s="51">
        <v>2944.643</v>
      </c>
    </row>
    <row r="16" spans="1:35">
      <c r="A16" s="85"/>
      <c r="B16" s="41">
        <v>12</v>
      </c>
      <c r="C16" s="17">
        <v>12069.123</v>
      </c>
      <c r="D16" s="17">
        <v>2677.1680000000001</v>
      </c>
      <c r="E16" s="18">
        <v>9391.9549999999999</v>
      </c>
      <c r="G16" s="85"/>
      <c r="H16" s="41">
        <v>12</v>
      </c>
      <c r="I16" s="42">
        <v>12561.075999999999</v>
      </c>
      <c r="J16" s="42">
        <v>2672.7725</v>
      </c>
      <c r="K16" s="43">
        <v>9888.3034999999982</v>
      </c>
      <c r="M16" s="85"/>
      <c r="N16" s="133">
        <v>12</v>
      </c>
      <c r="O16" s="42">
        <v>17521.385999999999</v>
      </c>
      <c r="P16" s="42">
        <v>4556.1205</v>
      </c>
      <c r="Q16" s="43">
        <v>12965.265499999998</v>
      </c>
      <c r="S16" s="85"/>
      <c r="T16" s="127">
        <v>12</v>
      </c>
      <c r="U16" s="125">
        <v>1997.36</v>
      </c>
      <c r="V16" s="125">
        <v>691.11300000000006</v>
      </c>
      <c r="W16" s="128">
        <f t="shared" si="0"/>
        <v>1306.2469999999998</v>
      </c>
      <c r="Y16" s="85"/>
      <c r="Z16" s="41">
        <v>12</v>
      </c>
      <c r="AA16" s="42">
        <v>8450.4560000000001</v>
      </c>
      <c r="AB16" s="42">
        <v>2605.2845000000002</v>
      </c>
      <c r="AC16" s="43">
        <v>5845.1715000000004</v>
      </c>
      <c r="AE16" s="87"/>
      <c r="AF16" s="133">
        <v>2</v>
      </c>
      <c r="AG16" s="42">
        <v>6351.4350000000004</v>
      </c>
      <c r="AH16" s="42">
        <v>2542.0855000000001</v>
      </c>
      <c r="AI16" s="43">
        <v>3809.3495000000003</v>
      </c>
    </row>
    <row r="17" spans="1:35">
      <c r="A17" s="85"/>
      <c r="B17" s="41">
        <v>13</v>
      </c>
      <c r="C17" s="17">
        <v>14580.902</v>
      </c>
      <c r="D17" s="17">
        <v>2653.0045</v>
      </c>
      <c r="E17" s="18">
        <v>11927.897499999999</v>
      </c>
      <c r="G17" s="85"/>
      <c r="H17" s="41">
        <v>13</v>
      </c>
      <c r="I17" s="42">
        <v>16503.374</v>
      </c>
      <c r="J17" s="42">
        <v>2679.9949999999999</v>
      </c>
      <c r="K17" s="43">
        <v>13823.379000000001</v>
      </c>
      <c r="M17" s="85"/>
      <c r="N17" s="133">
        <v>13</v>
      </c>
      <c r="O17" s="42">
        <v>19494.842000000001</v>
      </c>
      <c r="P17" s="42">
        <v>4134.0990000000002</v>
      </c>
      <c r="Q17" s="43">
        <v>15360.743</v>
      </c>
      <c r="S17" s="85"/>
      <c r="T17" s="127">
        <v>13</v>
      </c>
      <c r="U17" s="125">
        <v>2853.3870000000002</v>
      </c>
      <c r="V17" s="125">
        <v>703.31899999999996</v>
      </c>
      <c r="W17" s="128">
        <f t="shared" si="0"/>
        <v>2150.0680000000002</v>
      </c>
      <c r="Y17" s="85"/>
      <c r="Z17" s="41">
        <v>13</v>
      </c>
      <c r="AA17" s="42">
        <v>10622.686</v>
      </c>
      <c r="AB17" s="42">
        <v>2618.5650000000001</v>
      </c>
      <c r="AC17" s="43">
        <v>8004.1209999999992</v>
      </c>
      <c r="AE17" s="87"/>
      <c r="AF17" s="133">
        <v>3</v>
      </c>
      <c r="AG17" s="42">
        <v>4962.308</v>
      </c>
      <c r="AH17" s="42">
        <v>2528.1019999999999</v>
      </c>
      <c r="AI17" s="43">
        <v>2434.2060000000001</v>
      </c>
    </row>
    <row r="18" spans="1:35">
      <c r="A18" s="85"/>
      <c r="B18" s="41">
        <v>14</v>
      </c>
      <c r="C18" s="17">
        <v>12870.683999999999</v>
      </c>
      <c r="D18" s="17">
        <v>2640.3939999999998</v>
      </c>
      <c r="E18" s="18">
        <v>10230.289999999999</v>
      </c>
      <c r="G18" s="85"/>
      <c r="H18" s="41">
        <v>14</v>
      </c>
      <c r="I18" s="42">
        <v>17350.471000000001</v>
      </c>
      <c r="J18" s="42">
        <v>2706.4180000000001</v>
      </c>
      <c r="K18" s="43">
        <v>14644.053000000002</v>
      </c>
      <c r="M18" s="85"/>
      <c r="N18" s="133">
        <v>14</v>
      </c>
      <c r="O18" s="42">
        <v>24443.005000000001</v>
      </c>
      <c r="P18" s="42">
        <v>3723.0785000000001</v>
      </c>
      <c r="Q18" s="43">
        <v>20719.926500000001</v>
      </c>
      <c r="S18" s="85"/>
      <c r="T18" s="127">
        <v>14</v>
      </c>
      <c r="U18" s="125">
        <v>2366.3760000000002</v>
      </c>
      <c r="V18" s="125">
        <v>836.76499999999999</v>
      </c>
      <c r="W18" s="128">
        <f>U18-V18</f>
        <v>1529.6110000000003</v>
      </c>
      <c r="Y18" s="85"/>
      <c r="Z18" s="41">
        <v>14</v>
      </c>
      <c r="AA18" s="42">
        <v>7477.82</v>
      </c>
      <c r="AB18" s="42">
        <v>2567.6464999999998</v>
      </c>
      <c r="AC18" s="43">
        <v>4910.1734999999999</v>
      </c>
      <c r="AE18" s="87"/>
      <c r="AF18" s="133">
        <v>4</v>
      </c>
      <c r="AG18" s="42">
        <v>6833.5219999999999</v>
      </c>
      <c r="AH18" s="42">
        <v>2550.6545000000001</v>
      </c>
      <c r="AI18" s="43">
        <v>4282.8675000000003</v>
      </c>
    </row>
    <row r="19" spans="1:35">
      <c r="A19" s="85"/>
      <c r="B19" s="41">
        <v>15</v>
      </c>
      <c r="C19" s="17">
        <v>17871.933000000001</v>
      </c>
      <c r="D19" s="17">
        <v>2676.11</v>
      </c>
      <c r="E19" s="18">
        <v>15195.823</v>
      </c>
      <c r="G19" s="85"/>
      <c r="H19" s="41">
        <v>15</v>
      </c>
      <c r="I19" s="42">
        <v>16262.15</v>
      </c>
      <c r="J19" s="42">
        <v>2734.3485000000001</v>
      </c>
      <c r="K19" s="43">
        <v>13527.8015</v>
      </c>
      <c r="M19" s="85"/>
      <c r="N19" s="133">
        <v>15</v>
      </c>
      <c r="O19" s="42">
        <v>24399.418000000001</v>
      </c>
      <c r="P19" s="42">
        <v>4971.96</v>
      </c>
      <c r="Q19" s="43">
        <v>19427.458000000002</v>
      </c>
      <c r="S19" s="85"/>
      <c r="T19" s="127">
        <v>15</v>
      </c>
      <c r="U19" s="125">
        <v>3108.0349999999999</v>
      </c>
      <c r="V19" s="125">
        <v>705.88499999999999</v>
      </c>
      <c r="W19" s="128">
        <f t="shared" ref="W19:W28" si="1">U19-V19</f>
        <v>2402.1499999999996</v>
      </c>
      <c r="Y19" s="85"/>
      <c r="Z19" s="41">
        <v>15</v>
      </c>
      <c r="AA19" s="42">
        <v>7247.5919999999996</v>
      </c>
      <c r="AB19" s="42">
        <v>2479.8940000000002</v>
      </c>
      <c r="AC19" s="43">
        <v>4767.6979999999994</v>
      </c>
      <c r="AE19" s="87"/>
      <c r="AF19" s="133">
        <v>5</v>
      </c>
      <c r="AG19" s="42">
        <v>5056.598</v>
      </c>
      <c r="AH19" s="42">
        <v>2518.4395000000004</v>
      </c>
      <c r="AI19" s="43">
        <v>2538.1584999999995</v>
      </c>
    </row>
    <row r="20" spans="1:35">
      <c r="A20" s="85"/>
      <c r="B20" s="41">
        <v>16</v>
      </c>
      <c r="C20" s="17">
        <v>8498.0660000000007</v>
      </c>
      <c r="D20" s="17">
        <v>2677.2394999999997</v>
      </c>
      <c r="E20" s="18">
        <v>5820.826500000001</v>
      </c>
      <c r="G20" s="85"/>
      <c r="H20" s="41">
        <v>16</v>
      </c>
      <c r="I20" s="42">
        <v>22930.808000000001</v>
      </c>
      <c r="J20" s="42">
        <v>2840.6785</v>
      </c>
      <c r="K20" s="43">
        <v>20090.129500000003</v>
      </c>
      <c r="M20" s="85"/>
      <c r="N20" s="133">
        <v>16</v>
      </c>
      <c r="O20" s="42">
        <v>27058.698</v>
      </c>
      <c r="P20" s="42">
        <v>3993.3850000000002</v>
      </c>
      <c r="Q20" s="43">
        <v>23065.313000000002</v>
      </c>
      <c r="S20" s="85"/>
      <c r="T20" s="127">
        <v>16</v>
      </c>
      <c r="U20" s="125">
        <v>2141.44</v>
      </c>
      <c r="V20" s="125">
        <v>627.34900000000005</v>
      </c>
      <c r="W20" s="128">
        <f t="shared" si="1"/>
        <v>1514.0909999999999</v>
      </c>
      <c r="Y20" s="85"/>
      <c r="Z20" s="41">
        <v>16</v>
      </c>
      <c r="AA20" s="42">
        <v>7778.1120000000001</v>
      </c>
      <c r="AB20" s="42">
        <v>2536.5214999999998</v>
      </c>
      <c r="AC20" s="43">
        <v>5241.5905000000002</v>
      </c>
      <c r="AE20" s="87"/>
      <c r="AF20" s="133">
        <v>6</v>
      </c>
      <c r="AG20" s="42">
        <v>5156.5230000000001</v>
      </c>
      <c r="AH20" s="42">
        <v>2530.9300000000003</v>
      </c>
      <c r="AI20" s="43">
        <v>2625.5929999999998</v>
      </c>
    </row>
    <row r="21" spans="1:35">
      <c r="A21" s="85"/>
      <c r="B21" s="41">
        <v>17</v>
      </c>
      <c r="C21" s="17">
        <v>9900.9419999999991</v>
      </c>
      <c r="D21" s="17">
        <v>2701.4444999999996</v>
      </c>
      <c r="E21" s="18">
        <v>7199.4974999999995</v>
      </c>
      <c r="G21" s="85"/>
      <c r="H21" s="41">
        <v>17</v>
      </c>
      <c r="I21" s="42">
        <v>23384.574000000001</v>
      </c>
      <c r="J21" s="42">
        <v>3166.5474999999997</v>
      </c>
      <c r="K21" s="43">
        <v>20218.0265</v>
      </c>
      <c r="M21" s="85"/>
      <c r="N21" s="133">
        <v>17</v>
      </c>
      <c r="O21" s="42">
        <v>26790.891</v>
      </c>
      <c r="P21" s="42">
        <v>3851.6019999999999</v>
      </c>
      <c r="Q21" s="43">
        <v>22939.289000000001</v>
      </c>
      <c r="S21" s="85"/>
      <c r="T21" s="127">
        <v>17</v>
      </c>
      <c r="U21" s="125">
        <v>1785.6179999999999</v>
      </c>
      <c r="V21" s="125">
        <v>645.17100000000005</v>
      </c>
      <c r="W21" s="128">
        <f t="shared" si="1"/>
        <v>1140.4469999999999</v>
      </c>
      <c r="Y21" s="85"/>
      <c r="Z21" s="41">
        <v>17</v>
      </c>
      <c r="AA21" s="42">
        <v>8897.7639999999992</v>
      </c>
      <c r="AB21" s="42">
        <v>2481.0185000000001</v>
      </c>
      <c r="AC21" s="43">
        <v>6416.7454999999991</v>
      </c>
      <c r="AE21" s="87"/>
      <c r="AF21" s="133">
        <v>7</v>
      </c>
      <c r="AG21" s="42">
        <v>5134</v>
      </c>
      <c r="AH21" s="42">
        <v>2595.9865</v>
      </c>
      <c r="AI21" s="43">
        <v>2538.0135</v>
      </c>
    </row>
    <row r="22" spans="1:35">
      <c r="A22" s="85"/>
      <c r="B22" s="41">
        <v>18</v>
      </c>
      <c r="C22" s="17">
        <v>9560.9480000000003</v>
      </c>
      <c r="D22" s="17">
        <v>2699.3424999999997</v>
      </c>
      <c r="E22" s="18">
        <v>6861.6055000000006</v>
      </c>
      <c r="G22" s="85"/>
      <c r="H22" s="41">
        <v>18</v>
      </c>
      <c r="I22" s="42">
        <v>15118.050999999999</v>
      </c>
      <c r="J22" s="42">
        <v>2827.0720000000001</v>
      </c>
      <c r="K22" s="43">
        <v>12290.978999999999</v>
      </c>
      <c r="M22" s="85"/>
      <c r="N22" s="133">
        <v>18</v>
      </c>
      <c r="O22" s="42">
        <v>23068.659</v>
      </c>
      <c r="P22" s="42">
        <v>3044.3525</v>
      </c>
      <c r="Q22" s="43">
        <v>20024.306499999999</v>
      </c>
      <c r="S22" s="85"/>
      <c r="T22" s="127">
        <v>18</v>
      </c>
      <c r="U22" s="125">
        <v>1494.979</v>
      </c>
      <c r="V22" s="125">
        <v>625.16300000000001</v>
      </c>
      <c r="W22" s="128">
        <f t="shared" si="1"/>
        <v>869.81600000000003</v>
      </c>
      <c r="Y22" s="85"/>
      <c r="Z22" s="41">
        <v>18</v>
      </c>
      <c r="AA22" s="42">
        <v>8034.2610000000004</v>
      </c>
      <c r="AB22" s="42">
        <v>2556.1329999999998</v>
      </c>
      <c r="AC22" s="43">
        <v>5478.1280000000006</v>
      </c>
      <c r="AE22" s="87"/>
      <c r="AF22" s="133">
        <v>8</v>
      </c>
      <c r="AG22" s="42">
        <v>5793.75</v>
      </c>
      <c r="AH22" s="42">
        <v>2577.2290000000003</v>
      </c>
      <c r="AI22" s="43">
        <v>3216.5209999999997</v>
      </c>
    </row>
    <row r="23" spans="1:35">
      <c r="A23" s="85"/>
      <c r="B23" s="41">
        <v>19</v>
      </c>
      <c r="C23" s="17">
        <v>11357.29</v>
      </c>
      <c r="D23" s="17">
        <v>2722.9184999999998</v>
      </c>
      <c r="E23" s="18">
        <v>8634.3715000000011</v>
      </c>
      <c r="G23" s="85"/>
      <c r="H23" s="41">
        <v>19</v>
      </c>
      <c r="I23" s="42">
        <v>15356.877</v>
      </c>
      <c r="J23" s="42">
        <v>2939.1525000000001</v>
      </c>
      <c r="K23" s="43">
        <v>12417.7245</v>
      </c>
      <c r="M23" s="85"/>
      <c r="N23" s="133">
        <v>19</v>
      </c>
      <c r="O23" s="42">
        <v>25377.921999999999</v>
      </c>
      <c r="P23" s="42">
        <v>3213.5735</v>
      </c>
      <c r="Q23" s="43">
        <v>22164.3485</v>
      </c>
      <c r="S23" s="85"/>
      <c r="T23" s="127">
        <v>19</v>
      </c>
      <c r="U23" s="125">
        <v>2461.259</v>
      </c>
      <c r="V23" s="125">
        <v>682.94899999999996</v>
      </c>
      <c r="W23" s="128">
        <f t="shared" si="1"/>
        <v>1778.31</v>
      </c>
      <c r="Y23" s="85"/>
      <c r="Z23" s="41">
        <v>19</v>
      </c>
      <c r="AA23" s="42">
        <v>7906.2669999999998</v>
      </c>
      <c r="AB23" s="42">
        <v>2449.2934999999998</v>
      </c>
      <c r="AC23" s="43">
        <v>5456.9735000000001</v>
      </c>
      <c r="AE23" s="87"/>
      <c r="AF23" s="133">
        <v>9</v>
      </c>
      <c r="AG23" s="42">
        <v>4769.4920000000002</v>
      </c>
      <c r="AH23" s="42">
        <v>2562.0855000000001</v>
      </c>
      <c r="AI23" s="43">
        <v>2207.4065000000001</v>
      </c>
    </row>
    <row r="24" spans="1:35" ht="17" thickBot="1">
      <c r="A24" s="85"/>
      <c r="B24" s="41">
        <v>20</v>
      </c>
      <c r="C24" s="17">
        <v>13775.904</v>
      </c>
      <c r="D24" s="17">
        <v>2704.8675000000003</v>
      </c>
      <c r="E24" s="18">
        <v>11071.0365</v>
      </c>
      <c r="G24" s="85"/>
      <c r="H24" s="41">
        <v>20</v>
      </c>
      <c r="I24" s="42">
        <v>23044.562000000002</v>
      </c>
      <c r="J24" s="42">
        <v>2771.7275</v>
      </c>
      <c r="K24" s="43">
        <v>20272.834500000001</v>
      </c>
      <c r="M24" s="85"/>
      <c r="N24" s="133">
        <v>20</v>
      </c>
      <c r="O24" s="42">
        <v>21144.773000000001</v>
      </c>
      <c r="P24" s="42">
        <v>4374.6554999999998</v>
      </c>
      <c r="Q24" s="43">
        <v>16770.1175</v>
      </c>
      <c r="S24" s="85"/>
      <c r="T24" s="127">
        <v>20</v>
      </c>
      <c r="U24" s="125">
        <v>2598.2269999999999</v>
      </c>
      <c r="V24" s="125">
        <v>718.71400000000006</v>
      </c>
      <c r="W24" s="128">
        <f t="shared" si="1"/>
        <v>1879.5129999999999</v>
      </c>
      <c r="Y24" s="85"/>
      <c r="Z24" s="41">
        <v>20</v>
      </c>
      <c r="AA24" s="42">
        <v>8492.0419999999995</v>
      </c>
      <c r="AB24" s="42">
        <v>2497.1005</v>
      </c>
      <c r="AC24" s="43">
        <v>5994.941499999999</v>
      </c>
      <c r="AE24" s="23"/>
      <c r="AF24" s="134">
        <v>10</v>
      </c>
      <c r="AG24" s="46">
        <v>5154.7619999999997</v>
      </c>
      <c r="AH24" s="46">
        <v>2548.0075000000002</v>
      </c>
      <c r="AI24" s="48">
        <v>2606.7544999999996</v>
      </c>
    </row>
    <row r="25" spans="1:35">
      <c r="A25" s="85"/>
      <c r="B25" s="41">
        <v>21</v>
      </c>
      <c r="C25" s="17">
        <v>11532.103999999999</v>
      </c>
      <c r="D25" s="17">
        <v>2702.8125</v>
      </c>
      <c r="E25" s="18">
        <v>8829.2914999999994</v>
      </c>
      <c r="G25" s="85"/>
      <c r="H25" s="41">
        <v>21</v>
      </c>
      <c r="I25" s="42">
        <v>22816.772000000001</v>
      </c>
      <c r="J25" s="42">
        <v>3005.1774999999998</v>
      </c>
      <c r="K25" s="43">
        <v>19811.594499999999</v>
      </c>
      <c r="M25" s="85"/>
      <c r="N25" s="133">
        <v>21</v>
      </c>
      <c r="O25" s="42">
        <v>27510.172999999999</v>
      </c>
      <c r="P25" s="42">
        <v>5919.7625000000007</v>
      </c>
      <c r="Q25" s="43">
        <v>21590.410499999998</v>
      </c>
      <c r="S25" s="85"/>
      <c r="T25" s="127">
        <v>21</v>
      </c>
      <c r="U25" s="125">
        <v>1691.4780000000001</v>
      </c>
      <c r="V25" s="125">
        <v>667.1</v>
      </c>
      <c r="W25" s="128">
        <f t="shared" si="1"/>
        <v>1024.3780000000002</v>
      </c>
      <c r="Y25" s="85"/>
      <c r="Z25" s="41">
        <v>21</v>
      </c>
      <c r="AA25" s="42">
        <v>9668.9750000000004</v>
      </c>
      <c r="AB25" s="42">
        <v>2435.0195000000003</v>
      </c>
      <c r="AC25" s="43">
        <v>7233.9555</v>
      </c>
    </row>
    <row r="26" spans="1:35">
      <c r="A26" s="85"/>
      <c r="B26" s="41">
        <v>22</v>
      </c>
      <c r="C26" s="17">
        <v>12165.539000000001</v>
      </c>
      <c r="D26" s="17">
        <v>2667.0484999999999</v>
      </c>
      <c r="E26" s="18">
        <v>9498.4904999999999</v>
      </c>
      <c r="G26" s="85"/>
      <c r="H26" s="41">
        <v>22</v>
      </c>
      <c r="I26" s="42">
        <v>32637.419000000002</v>
      </c>
      <c r="J26" s="42">
        <v>2777.9629999999997</v>
      </c>
      <c r="K26" s="43">
        <v>29859.456000000002</v>
      </c>
      <c r="M26" s="85"/>
      <c r="N26" s="133">
        <v>22</v>
      </c>
      <c r="O26" s="42">
        <v>38723.396000000001</v>
      </c>
      <c r="P26" s="42">
        <v>5607.7669999999998</v>
      </c>
      <c r="Q26" s="43">
        <v>33115.629000000001</v>
      </c>
      <c r="S26" s="85"/>
      <c r="T26" s="127">
        <v>22</v>
      </c>
      <c r="U26" s="125">
        <v>1896.903</v>
      </c>
      <c r="V26" s="125">
        <v>763.327</v>
      </c>
      <c r="W26" s="128">
        <f t="shared" si="1"/>
        <v>1133.576</v>
      </c>
      <c r="Y26" s="85"/>
      <c r="Z26" s="41">
        <v>22</v>
      </c>
      <c r="AA26" s="42">
        <v>9056.973</v>
      </c>
      <c r="AB26" s="42">
        <v>2487.0045</v>
      </c>
      <c r="AC26" s="43">
        <v>6569.9684999999999</v>
      </c>
    </row>
    <row r="27" spans="1:35">
      <c r="A27" s="85"/>
      <c r="B27" s="41">
        <v>23</v>
      </c>
      <c r="C27" s="17">
        <v>9026.8119999999999</v>
      </c>
      <c r="D27" s="17">
        <v>2665.4110000000001</v>
      </c>
      <c r="E27" s="18">
        <v>6361.4009999999998</v>
      </c>
      <c r="G27" s="85"/>
      <c r="H27" s="41">
        <v>23</v>
      </c>
      <c r="I27" s="42">
        <v>25688.136999999999</v>
      </c>
      <c r="J27" s="42">
        <v>2898.3735000000001</v>
      </c>
      <c r="K27" s="43">
        <v>22789.763499999997</v>
      </c>
      <c r="M27" s="85"/>
      <c r="N27" s="133">
        <v>23</v>
      </c>
      <c r="O27" s="42">
        <v>30534.330999999998</v>
      </c>
      <c r="P27" s="42">
        <v>7361.2204999999994</v>
      </c>
      <c r="Q27" s="43">
        <v>23173.110499999999</v>
      </c>
      <c r="S27" s="85"/>
      <c r="T27" s="127">
        <v>23</v>
      </c>
      <c r="U27" s="125">
        <v>1645.2239999999999</v>
      </c>
      <c r="V27" s="125">
        <v>671.18600000000004</v>
      </c>
      <c r="W27" s="128">
        <f t="shared" si="1"/>
        <v>974.0379999999999</v>
      </c>
      <c r="Y27" s="85"/>
      <c r="Z27" s="41">
        <v>23</v>
      </c>
      <c r="AA27" s="42">
        <v>8329.1219999999994</v>
      </c>
      <c r="AB27" s="42">
        <v>2488.5625</v>
      </c>
      <c r="AC27" s="43">
        <v>5840.5594999999994</v>
      </c>
    </row>
    <row r="28" spans="1:35" ht="17" thickBot="1">
      <c r="A28" s="85"/>
      <c r="B28" s="41">
        <v>24</v>
      </c>
      <c r="C28" s="17">
        <v>14061.487999999999</v>
      </c>
      <c r="D28" s="17">
        <v>2675.7474999999999</v>
      </c>
      <c r="E28" s="18">
        <v>11385.7405</v>
      </c>
      <c r="G28" s="85"/>
      <c r="H28" s="41">
        <v>24</v>
      </c>
      <c r="I28" s="42">
        <v>28383.179</v>
      </c>
      <c r="J28" s="42">
        <v>2998.2545</v>
      </c>
      <c r="K28" s="43">
        <v>25384.924500000001</v>
      </c>
      <c r="M28" s="85"/>
      <c r="N28" s="133">
        <v>24</v>
      </c>
      <c r="O28" s="42">
        <v>18895.481</v>
      </c>
      <c r="P28" s="42">
        <v>4314.8244999999997</v>
      </c>
      <c r="Q28" s="43">
        <v>14580.656500000001</v>
      </c>
      <c r="S28" s="86"/>
      <c r="T28" s="129">
        <v>24</v>
      </c>
      <c r="U28" s="130">
        <v>1957.2</v>
      </c>
      <c r="V28" s="130">
        <v>726.68299999999999</v>
      </c>
      <c r="W28" s="131">
        <f t="shared" si="1"/>
        <v>1230.5170000000001</v>
      </c>
      <c r="Y28" s="85"/>
      <c r="Z28" s="41">
        <v>24</v>
      </c>
      <c r="AA28" s="42">
        <v>9913.32</v>
      </c>
      <c r="AB28" s="42">
        <v>2491.1559999999999</v>
      </c>
      <c r="AC28" s="43">
        <v>7422.1639999999998</v>
      </c>
    </row>
    <row r="29" spans="1:35" ht="18" customHeight="1" thickBot="1">
      <c r="A29" s="85"/>
      <c r="B29" s="41">
        <v>25</v>
      </c>
      <c r="C29" s="42">
        <v>18303.838</v>
      </c>
      <c r="D29" s="17">
        <v>3053.4924999999998</v>
      </c>
      <c r="E29" s="18">
        <v>15250.345499999999</v>
      </c>
      <c r="G29" s="85"/>
      <c r="H29" s="41">
        <v>25</v>
      </c>
      <c r="I29" s="42">
        <v>14597.091</v>
      </c>
      <c r="J29" s="42">
        <v>2819.1669999999999</v>
      </c>
      <c r="K29" s="43">
        <v>11777.924000000001</v>
      </c>
      <c r="M29" s="86"/>
      <c r="N29" s="134">
        <v>25</v>
      </c>
      <c r="O29" s="46">
        <v>19799.185000000001</v>
      </c>
      <c r="P29" s="46">
        <v>3927.7884999999997</v>
      </c>
      <c r="Q29" s="48">
        <v>15871.396500000003</v>
      </c>
      <c r="S29" s="136" t="s">
        <v>69</v>
      </c>
      <c r="T29" s="127">
        <v>1</v>
      </c>
      <c r="U29" s="125">
        <v>1177.6500000000001</v>
      </c>
      <c r="V29" s="125">
        <v>754.05700000000002</v>
      </c>
      <c r="W29" s="128">
        <f>U29-V29</f>
        <v>423.59300000000007</v>
      </c>
      <c r="Y29" s="85"/>
      <c r="Z29" s="41">
        <v>25</v>
      </c>
      <c r="AA29" s="42">
        <v>6585.9560000000001</v>
      </c>
      <c r="AB29" s="42">
        <v>2478.2224999999999</v>
      </c>
      <c r="AC29" s="43">
        <v>4107.7335000000003</v>
      </c>
    </row>
    <row r="30" spans="1:35">
      <c r="A30" s="85"/>
      <c r="B30" s="41">
        <v>26</v>
      </c>
      <c r="C30" s="17">
        <v>10072.791999999999</v>
      </c>
      <c r="D30" s="17">
        <v>2955.5124999999998</v>
      </c>
      <c r="E30" s="18">
        <v>7117.2794999999996</v>
      </c>
      <c r="G30" s="85"/>
      <c r="H30" s="41">
        <v>26</v>
      </c>
      <c r="I30" s="42">
        <v>26735.464</v>
      </c>
      <c r="J30" s="42">
        <v>2958.1025</v>
      </c>
      <c r="K30" s="43">
        <v>23777.361499999999</v>
      </c>
      <c r="M30" s="136" t="s">
        <v>68</v>
      </c>
      <c r="N30" s="135">
        <v>1</v>
      </c>
      <c r="O30" s="50">
        <v>16119.026</v>
      </c>
      <c r="P30" s="50">
        <v>3220.6464999999998</v>
      </c>
      <c r="Q30" s="51">
        <v>12898.379499999999</v>
      </c>
      <c r="S30" s="136"/>
      <c r="T30" s="127">
        <v>2</v>
      </c>
      <c r="U30" s="125">
        <v>1624.213</v>
      </c>
      <c r="V30" s="125">
        <v>725.64099999999996</v>
      </c>
      <c r="W30" s="128">
        <f t="shared" ref="W30:W42" si="2">U30-V30</f>
        <v>898.572</v>
      </c>
      <c r="Y30" s="85"/>
      <c r="Z30" s="41">
        <v>26</v>
      </c>
      <c r="AA30" s="42">
        <v>6495.1350000000002</v>
      </c>
      <c r="AB30" s="42">
        <v>2552.3159999999998</v>
      </c>
      <c r="AC30" s="43">
        <v>3942.8190000000004</v>
      </c>
    </row>
    <row r="31" spans="1:35">
      <c r="A31" s="85"/>
      <c r="B31" s="41">
        <v>27</v>
      </c>
      <c r="C31" s="17">
        <v>21707.951000000001</v>
      </c>
      <c r="D31" s="17">
        <v>2808.7920000000004</v>
      </c>
      <c r="E31" s="18">
        <v>18899.159</v>
      </c>
      <c r="G31" s="85"/>
      <c r="H31" s="41">
        <v>27</v>
      </c>
      <c r="I31" s="42">
        <v>18833.052</v>
      </c>
      <c r="J31" s="42">
        <v>2981.2574999999997</v>
      </c>
      <c r="K31" s="43">
        <v>15851.7945</v>
      </c>
      <c r="M31" s="85"/>
      <c r="N31" s="133">
        <v>2</v>
      </c>
      <c r="O31" s="42">
        <v>23649.200000000001</v>
      </c>
      <c r="P31" s="42">
        <v>3262.692</v>
      </c>
      <c r="Q31" s="43">
        <v>20386.508000000002</v>
      </c>
      <c r="S31" s="136"/>
      <c r="T31" s="127">
        <v>3</v>
      </c>
      <c r="U31" s="125">
        <v>1564.3219999999999</v>
      </c>
      <c r="V31" s="125">
        <v>611.54999999999995</v>
      </c>
      <c r="W31" s="128">
        <f t="shared" si="2"/>
        <v>952.77199999999993</v>
      </c>
      <c r="Y31" s="85"/>
      <c r="Z31" s="41">
        <v>27</v>
      </c>
      <c r="AA31" s="42">
        <v>7873.3289999999997</v>
      </c>
      <c r="AB31" s="42">
        <v>2619.0990000000002</v>
      </c>
      <c r="AC31" s="43">
        <v>5254.23</v>
      </c>
    </row>
    <row r="32" spans="1:35">
      <c r="A32" s="85"/>
      <c r="B32" s="41">
        <v>28</v>
      </c>
      <c r="C32" s="17">
        <v>15669.752</v>
      </c>
      <c r="D32" s="17">
        <v>2820.4594999999999</v>
      </c>
      <c r="E32" s="18">
        <v>12849.2925</v>
      </c>
      <c r="G32" s="85"/>
      <c r="H32" s="41">
        <v>28</v>
      </c>
      <c r="I32" s="42">
        <v>13213</v>
      </c>
      <c r="J32" s="42">
        <v>3003.9355</v>
      </c>
      <c r="K32" s="43">
        <v>10209.0645</v>
      </c>
      <c r="M32" s="85"/>
      <c r="N32" s="133">
        <v>3</v>
      </c>
      <c r="O32" s="42">
        <v>17762.04</v>
      </c>
      <c r="P32" s="42">
        <v>3104.9814999999999</v>
      </c>
      <c r="Q32" s="43">
        <v>14657.058500000001</v>
      </c>
      <c r="S32" s="136"/>
      <c r="T32" s="127">
        <v>4</v>
      </c>
      <c r="U32" s="125">
        <v>1699.258</v>
      </c>
      <c r="V32" s="125">
        <v>694.45100000000002</v>
      </c>
      <c r="W32" s="128">
        <f t="shared" si="2"/>
        <v>1004.807</v>
      </c>
      <c r="Y32" s="85"/>
      <c r="Z32" s="41">
        <v>28</v>
      </c>
      <c r="AA32" s="42">
        <v>10683.302</v>
      </c>
      <c r="AB32" s="42">
        <v>2553.1059999999998</v>
      </c>
      <c r="AC32" s="43">
        <v>8130.1959999999999</v>
      </c>
    </row>
    <row r="33" spans="1:29">
      <c r="A33" s="85"/>
      <c r="B33" s="41">
        <v>29</v>
      </c>
      <c r="C33" s="17">
        <v>15284.995000000001</v>
      </c>
      <c r="D33" s="17">
        <v>2807.84</v>
      </c>
      <c r="E33" s="18">
        <v>12477.155000000001</v>
      </c>
      <c r="G33" s="85"/>
      <c r="H33" s="41">
        <v>29</v>
      </c>
      <c r="I33" s="42">
        <v>18322.346000000001</v>
      </c>
      <c r="J33" s="42">
        <v>2824.0385000000001</v>
      </c>
      <c r="K33" s="43">
        <v>15498.307500000001</v>
      </c>
      <c r="M33" s="85"/>
      <c r="N33" s="133">
        <v>4</v>
      </c>
      <c r="O33" s="42">
        <v>26381.306</v>
      </c>
      <c r="P33" s="42">
        <v>3552.1639999999998</v>
      </c>
      <c r="Q33" s="43">
        <v>22829.142</v>
      </c>
      <c r="S33" s="136"/>
      <c r="T33" s="127">
        <v>5</v>
      </c>
      <c r="U33" s="125">
        <v>1680.1479999999999</v>
      </c>
      <c r="V33" s="125">
        <v>691.154</v>
      </c>
      <c r="W33" s="128">
        <f t="shared" si="2"/>
        <v>988.99399999999991</v>
      </c>
      <c r="Y33" s="85"/>
      <c r="Z33" s="41">
        <v>29</v>
      </c>
      <c r="AA33" s="42">
        <v>6500.2889999999998</v>
      </c>
      <c r="AB33" s="42">
        <v>2516.8429999999998</v>
      </c>
      <c r="AC33" s="43">
        <v>3983.4459999999999</v>
      </c>
    </row>
    <row r="34" spans="1:29" ht="17" thickBot="1">
      <c r="A34" s="85"/>
      <c r="B34" s="41">
        <v>30</v>
      </c>
      <c r="C34" s="17">
        <v>15301.620999999999</v>
      </c>
      <c r="D34" s="17">
        <v>2805.4979999999996</v>
      </c>
      <c r="E34" s="18">
        <v>12496.123</v>
      </c>
      <c r="G34" s="85"/>
      <c r="H34" s="41">
        <v>30</v>
      </c>
      <c r="I34" s="42">
        <v>25275.138999999999</v>
      </c>
      <c r="J34" s="42">
        <v>2959.9629999999997</v>
      </c>
      <c r="K34" s="43">
        <v>22315.175999999999</v>
      </c>
      <c r="M34" s="85"/>
      <c r="N34" s="133">
        <v>5</v>
      </c>
      <c r="O34" s="42">
        <v>20853.136999999999</v>
      </c>
      <c r="P34" s="42">
        <v>3525.64</v>
      </c>
      <c r="Q34" s="43">
        <v>17327.496999999999</v>
      </c>
      <c r="S34" s="136"/>
      <c r="T34" s="127">
        <v>6</v>
      </c>
      <c r="U34" s="125">
        <v>2261.453</v>
      </c>
      <c r="V34" s="125">
        <v>663.05700000000002</v>
      </c>
      <c r="W34" s="128">
        <f t="shared" si="2"/>
        <v>1598.396</v>
      </c>
      <c r="Y34" s="86"/>
      <c r="Z34" s="45">
        <v>30</v>
      </c>
      <c r="AA34" s="46">
        <v>7539.5659999999998</v>
      </c>
      <c r="AB34" s="46">
        <v>2543.3784999999998</v>
      </c>
      <c r="AC34" s="48">
        <v>4996.1875</v>
      </c>
    </row>
    <row r="35" spans="1:29" ht="17" thickBot="1">
      <c r="A35" s="85"/>
      <c r="B35" s="41">
        <v>31</v>
      </c>
      <c r="C35" s="17">
        <v>10592.805</v>
      </c>
      <c r="D35" s="17">
        <v>2888.6979999999999</v>
      </c>
      <c r="E35" s="18">
        <v>7704.107</v>
      </c>
      <c r="G35" s="86"/>
      <c r="H35" s="45">
        <v>31</v>
      </c>
      <c r="I35" s="46">
        <v>14570.138000000001</v>
      </c>
      <c r="J35" s="46">
        <v>2964.1980000000003</v>
      </c>
      <c r="K35" s="48">
        <v>11605.94</v>
      </c>
      <c r="M35" s="85"/>
      <c r="N35" s="133">
        <v>6</v>
      </c>
      <c r="O35" s="42">
        <v>18232.496999999999</v>
      </c>
      <c r="P35" s="42">
        <v>3214.0655000000002</v>
      </c>
      <c r="Q35" s="43">
        <v>15018.431499999999</v>
      </c>
      <c r="S35" s="136"/>
      <c r="T35" s="127">
        <v>7</v>
      </c>
      <c r="U35" s="125">
        <v>1266.788</v>
      </c>
      <c r="V35" s="125">
        <v>609.66</v>
      </c>
      <c r="W35" s="128">
        <f t="shared" si="2"/>
        <v>657.12800000000004</v>
      </c>
      <c r="Y35" s="85" t="s">
        <v>64</v>
      </c>
      <c r="Z35" s="49">
        <v>1</v>
      </c>
      <c r="AA35" s="50">
        <v>11833.442999999999</v>
      </c>
      <c r="AB35" s="50">
        <v>2582.096</v>
      </c>
      <c r="AC35" s="51">
        <v>9251.3469999999998</v>
      </c>
    </row>
    <row r="36" spans="1:29">
      <c r="A36" s="85"/>
      <c r="B36" s="41">
        <v>32</v>
      </c>
      <c r="C36" s="17">
        <v>16432.151000000002</v>
      </c>
      <c r="D36" s="17">
        <v>2791.9344999999998</v>
      </c>
      <c r="E36" s="18">
        <v>13640.216500000002</v>
      </c>
      <c r="G36" s="85" t="s">
        <v>64</v>
      </c>
      <c r="H36" s="49">
        <v>1</v>
      </c>
      <c r="I36" s="50">
        <v>18854.025000000001</v>
      </c>
      <c r="J36" s="50">
        <v>2767.8270000000002</v>
      </c>
      <c r="K36" s="51">
        <v>16086.198</v>
      </c>
      <c r="M36" s="85"/>
      <c r="N36" s="133">
        <v>7</v>
      </c>
      <c r="O36" s="42">
        <v>16668.951000000001</v>
      </c>
      <c r="P36" s="42">
        <v>3271.7004999999999</v>
      </c>
      <c r="Q36" s="43">
        <v>13397.250500000002</v>
      </c>
      <c r="S36" s="136"/>
      <c r="T36" s="127">
        <v>8</v>
      </c>
      <c r="U36" s="125">
        <v>1694.6469999999999</v>
      </c>
      <c r="V36" s="125">
        <v>653.62199999999996</v>
      </c>
      <c r="W36" s="128">
        <f t="shared" si="2"/>
        <v>1041.0250000000001</v>
      </c>
      <c r="Y36" s="85"/>
      <c r="Z36" s="41">
        <v>2</v>
      </c>
      <c r="AA36" s="42">
        <v>12816.24</v>
      </c>
      <c r="AB36" s="42">
        <v>2523.0149999999999</v>
      </c>
      <c r="AC36" s="43">
        <v>10293.225</v>
      </c>
    </row>
    <row r="37" spans="1:29">
      <c r="A37" s="85"/>
      <c r="B37" s="41">
        <v>33</v>
      </c>
      <c r="C37" s="17">
        <v>19050.436000000002</v>
      </c>
      <c r="D37" s="17">
        <v>2763.0330000000004</v>
      </c>
      <c r="E37" s="18">
        <v>16287.403000000002</v>
      </c>
      <c r="G37" s="85"/>
      <c r="H37" s="41">
        <v>2</v>
      </c>
      <c r="I37" s="42">
        <v>17583.853999999999</v>
      </c>
      <c r="J37" s="42">
        <v>2653.13</v>
      </c>
      <c r="K37" s="43">
        <v>14930.723999999998</v>
      </c>
      <c r="M37" s="85"/>
      <c r="N37" s="133">
        <v>8</v>
      </c>
      <c r="O37" s="42">
        <v>22128.275000000001</v>
      </c>
      <c r="P37" s="42">
        <v>3506.2134999999998</v>
      </c>
      <c r="Q37" s="43">
        <v>18622.061500000003</v>
      </c>
      <c r="S37" s="136"/>
      <c r="T37" s="127">
        <v>9</v>
      </c>
      <c r="U37" s="125">
        <v>1951.4739999999999</v>
      </c>
      <c r="V37" s="125">
        <v>639.298</v>
      </c>
      <c r="W37" s="128">
        <f t="shared" si="2"/>
        <v>1312.1759999999999</v>
      </c>
      <c r="Y37" s="85"/>
      <c r="Z37" s="41">
        <v>3</v>
      </c>
      <c r="AA37" s="42">
        <v>7209.0379999999996</v>
      </c>
      <c r="AB37" s="42">
        <v>2613.337</v>
      </c>
      <c r="AC37" s="43">
        <v>4595.7009999999991</v>
      </c>
    </row>
    <row r="38" spans="1:29">
      <c r="A38" s="85"/>
      <c r="B38" s="41">
        <v>34</v>
      </c>
      <c r="C38" s="17">
        <v>14413.592000000001</v>
      </c>
      <c r="D38" s="17">
        <v>2684.5335</v>
      </c>
      <c r="E38" s="18">
        <v>11729.058500000001</v>
      </c>
      <c r="G38" s="85"/>
      <c r="H38" s="41">
        <v>3</v>
      </c>
      <c r="I38" s="42">
        <v>12971.733</v>
      </c>
      <c r="J38" s="42">
        <v>2671.364</v>
      </c>
      <c r="K38" s="43">
        <v>10300.369000000001</v>
      </c>
      <c r="M38" s="85"/>
      <c r="N38" s="133">
        <v>9</v>
      </c>
      <c r="O38" s="42">
        <v>24499.777999999998</v>
      </c>
      <c r="P38" s="42">
        <v>3420.2605000000003</v>
      </c>
      <c r="Q38" s="43">
        <v>21079.517499999998</v>
      </c>
      <c r="S38" s="136"/>
      <c r="T38" s="127">
        <v>10</v>
      </c>
      <c r="U38" s="125">
        <v>1436.6379999999999</v>
      </c>
      <c r="V38" s="125">
        <v>559.4</v>
      </c>
      <c r="W38" s="128">
        <f t="shared" si="2"/>
        <v>877.23799999999994</v>
      </c>
      <c r="Y38" s="85"/>
      <c r="Z38" s="41">
        <v>4</v>
      </c>
      <c r="AA38" s="42">
        <v>11177.281000000001</v>
      </c>
      <c r="AB38" s="42">
        <v>2460.3119999999999</v>
      </c>
      <c r="AC38" s="43">
        <v>8716.969000000001</v>
      </c>
    </row>
    <row r="39" spans="1:29">
      <c r="A39" s="85"/>
      <c r="B39" s="41">
        <v>35</v>
      </c>
      <c r="C39" s="17">
        <v>10626.496999999999</v>
      </c>
      <c r="D39" s="17">
        <v>2979.2874999999999</v>
      </c>
      <c r="E39" s="18">
        <v>7647.209499999999</v>
      </c>
      <c r="G39" s="85"/>
      <c r="H39" s="41">
        <v>4</v>
      </c>
      <c r="I39" s="42">
        <v>14257.843000000001</v>
      </c>
      <c r="J39" s="42">
        <v>2635.5865000000003</v>
      </c>
      <c r="K39" s="43">
        <v>11622.2565</v>
      </c>
      <c r="M39" s="85"/>
      <c r="N39" s="133">
        <v>10</v>
      </c>
      <c r="O39" s="42">
        <v>28360.147000000001</v>
      </c>
      <c r="P39" s="42">
        <v>3832.643</v>
      </c>
      <c r="Q39" s="43">
        <v>24527.504000000001</v>
      </c>
      <c r="S39" s="136"/>
      <c r="T39" s="127">
        <v>11</v>
      </c>
      <c r="U39" s="125">
        <v>2072.0509999999999</v>
      </c>
      <c r="V39" s="125">
        <v>914.61800000000005</v>
      </c>
      <c r="W39" s="128">
        <f t="shared" si="2"/>
        <v>1157.433</v>
      </c>
      <c r="Y39" s="85"/>
      <c r="Z39" s="41">
        <v>5</v>
      </c>
      <c r="AA39" s="42">
        <v>9786.2009999999991</v>
      </c>
      <c r="AB39" s="42">
        <v>2499.3395</v>
      </c>
      <c r="AC39" s="43">
        <v>7286.8614999999991</v>
      </c>
    </row>
    <row r="40" spans="1:29">
      <c r="A40" s="85"/>
      <c r="B40" s="41">
        <v>36</v>
      </c>
      <c r="C40" s="17">
        <v>12984.157999999999</v>
      </c>
      <c r="D40" s="17">
        <v>2973.3535000000002</v>
      </c>
      <c r="E40" s="18">
        <v>10010.804499999998</v>
      </c>
      <c r="G40" s="85"/>
      <c r="H40" s="41">
        <v>5</v>
      </c>
      <c r="I40" s="42">
        <v>18514.945</v>
      </c>
      <c r="J40" s="42">
        <v>2763.692</v>
      </c>
      <c r="K40" s="43">
        <v>15751.253000000001</v>
      </c>
      <c r="M40" s="85"/>
      <c r="N40" s="133">
        <v>11</v>
      </c>
      <c r="O40" s="42">
        <v>20592</v>
      </c>
      <c r="P40" s="42">
        <v>4327.6105000000007</v>
      </c>
      <c r="Q40" s="43">
        <v>16264.389499999999</v>
      </c>
      <c r="S40" s="136"/>
      <c r="T40" s="127">
        <v>12</v>
      </c>
      <c r="U40" s="125">
        <v>1512.759</v>
      </c>
      <c r="V40" s="125">
        <v>455.83300000000003</v>
      </c>
      <c r="W40" s="128">
        <f t="shared" si="2"/>
        <v>1056.9259999999999</v>
      </c>
      <c r="Y40" s="85"/>
      <c r="Z40" s="41">
        <v>6</v>
      </c>
      <c r="AA40" s="42">
        <v>9242.3719999999994</v>
      </c>
      <c r="AB40" s="42">
        <v>2517.3249999999998</v>
      </c>
      <c r="AC40" s="43">
        <v>6725.0469999999996</v>
      </c>
    </row>
    <row r="41" spans="1:29">
      <c r="A41" s="85"/>
      <c r="B41" s="41">
        <v>37</v>
      </c>
      <c r="C41" s="17">
        <v>11233.921</v>
      </c>
      <c r="D41" s="17">
        <v>3087.1019999999999</v>
      </c>
      <c r="E41" s="18">
        <v>8146.8190000000004</v>
      </c>
      <c r="G41" s="85"/>
      <c r="H41" s="41">
        <v>6</v>
      </c>
      <c r="I41" s="42">
        <v>14510.958000000001</v>
      </c>
      <c r="J41" s="42">
        <v>2810.9794999999999</v>
      </c>
      <c r="K41" s="43">
        <v>11699.978500000001</v>
      </c>
      <c r="M41" s="85"/>
      <c r="N41" s="133">
        <v>12</v>
      </c>
      <c r="O41" s="42">
        <v>24977.098999999998</v>
      </c>
      <c r="P41" s="42">
        <v>6046.3984999999993</v>
      </c>
      <c r="Q41" s="43">
        <v>18930.700499999999</v>
      </c>
      <c r="S41" s="136"/>
      <c r="T41" s="127">
        <v>13</v>
      </c>
      <c r="U41" s="125">
        <v>2272.2179999999998</v>
      </c>
      <c r="V41" s="125">
        <v>677.28800000000001</v>
      </c>
      <c r="W41" s="128">
        <f t="shared" si="2"/>
        <v>1594.9299999999998</v>
      </c>
      <c r="Y41" s="85"/>
      <c r="Z41" s="41">
        <v>7</v>
      </c>
      <c r="AA41" s="42">
        <v>10880.745999999999</v>
      </c>
      <c r="AB41" s="42">
        <v>2520.2775000000001</v>
      </c>
      <c r="AC41" s="43">
        <v>8360.468499999999</v>
      </c>
    </row>
    <row r="42" spans="1:29" ht="17" thickBot="1">
      <c r="A42" s="85"/>
      <c r="B42" s="41">
        <v>38</v>
      </c>
      <c r="C42" s="17">
        <v>11313.79</v>
      </c>
      <c r="D42" s="17">
        <v>2803.5295000000001</v>
      </c>
      <c r="E42" s="18">
        <v>8510.2605000000003</v>
      </c>
      <c r="G42" s="85"/>
      <c r="H42" s="41">
        <v>7</v>
      </c>
      <c r="I42" s="42">
        <v>13497.446</v>
      </c>
      <c r="J42" s="42">
        <v>2623.3675000000003</v>
      </c>
      <c r="K42" s="43">
        <v>10874.0785</v>
      </c>
      <c r="M42" s="85"/>
      <c r="N42" s="133">
        <v>13</v>
      </c>
      <c r="O42" s="42">
        <v>30860.173999999999</v>
      </c>
      <c r="P42" s="42">
        <v>10434.050499999999</v>
      </c>
      <c r="Q42" s="43">
        <v>20426.123500000002</v>
      </c>
      <c r="S42" s="139"/>
      <c r="T42" s="129">
        <v>14</v>
      </c>
      <c r="U42" s="130">
        <v>1428.4490000000001</v>
      </c>
      <c r="V42" s="130">
        <v>708.52200000000005</v>
      </c>
      <c r="W42" s="131">
        <f t="shared" si="2"/>
        <v>719.92700000000002</v>
      </c>
      <c r="Y42" s="85"/>
      <c r="Z42" s="41">
        <v>8</v>
      </c>
      <c r="AA42" s="42">
        <v>9635.1460000000006</v>
      </c>
      <c r="AB42" s="42">
        <v>2701.5550000000003</v>
      </c>
      <c r="AC42" s="43">
        <v>6933.5910000000003</v>
      </c>
    </row>
    <row r="43" spans="1:29">
      <c r="A43" s="85"/>
      <c r="B43" s="41">
        <v>39</v>
      </c>
      <c r="C43" s="17">
        <v>10357.822</v>
      </c>
      <c r="D43" s="17">
        <v>2865.7105000000001</v>
      </c>
      <c r="E43" s="18">
        <v>7492.1115</v>
      </c>
      <c r="G43" s="85"/>
      <c r="H43" s="41">
        <v>8</v>
      </c>
      <c r="I43" s="42">
        <v>18703.665000000001</v>
      </c>
      <c r="J43" s="42">
        <v>2662.3305</v>
      </c>
      <c r="K43" s="43">
        <v>16041.334500000001</v>
      </c>
      <c r="M43" s="85"/>
      <c r="N43" s="133">
        <v>14</v>
      </c>
      <c r="O43" s="42">
        <v>24627.769</v>
      </c>
      <c r="P43" s="42">
        <v>4054.2660000000001</v>
      </c>
      <c r="Q43" s="43">
        <v>20573.503000000001</v>
      </c>
      <c r="Y43" s="85"/>
      <c r="Z43" s="41">
        <v>9</v>
      </c>
      <c r="AA43" s="42">
        <v>8613.3629999999994</v>
      </c>
      <c r="AB43" s="42">
        <v>2526.4080000000004</v>
      </c>
      <c r="AC43" s="43">
        <v>6086.954999999999</v>
      </c>
    </row>
    <row r="44" spans="1:29">
      <c r="A44" s="85"/>
      <c r="B44" s="41">
        <v>40</v>
      </c>
      <c r="C44" s="17">
        <v>16057.978999999999</v>
      </c>
      <c r="D44" s="17">
        <v>2906.2624999999998</v>
      </c>
      <c r="E44" s="18">
        <v>13151.716499999999</v>
      </c>
      <c r="G44" s="85"/>
      <c r="H44" s="41">
        <v>9</v>
      </c>
      <c r="I44" s="42">
        <v>12994.53</v>
      </c>
      <c r="J44" s="42">
        <v>2540.4395000000004</v>
      </c>
      <c r="K44" s="43">
        <v>10454.0905</v>
      </c>
      <c r="M44" s="85"/>
      <c r="N44" s="133">
        <v>15</v>
      </c>
      <c r="O44" s="42">
        <v>13473.858</v>
      </c>
      <c r="P44" s="42">
        <v>3035.2435</v>
      </c>
      <c r="Q44" s="43">
        <v>10438.6145</v>
      </c>
      <c r="Y44" s="85"/>
      <c r="Z44" s="41">
        <v>10</v>
      </c>
      <c r="AA44" s="42">
        <v>8400.61</v>
      </c>
      <c r="AB44" s="42">
        <v>2517.5645</v>
      </c>
      <c r="AC44" s="43">
        <v>5883.0455000000002</v>
      </c>
    </row>
    <row r="45" spans="1:29">
      <c r="A45" s="85"/>
      <c r="B45" s="41">
        <v>41</v>
      </c>
      <c r="C45" s="17">
        <v>13316.038</v>
      </c>
      <c r="D45" s="17">
        <v>2927.2094999999999</v>
      </c>
      <c r="E45" s="18">
        <v>10388.8285</v>
      </c>
      <c r="G45" s="85"/>
      <c r="H45" s="41">
        <v>10</v>
      </c>
      <c r="I45" s="42">
        <v>15405.953</v>
      </c>
      <c r="J45" s="42">
        <v>2586.1835000000001</v>
      </c>
      <c r="K45" s="43">
        <v>12819.769499999999</v>
      </c>
      <c r="M45" s="85"/>
      <c r="N45" s="133">
        <v>16</v>
      </c>
      <c r="O45" s="42">
        <v>19276.276000000002</v>
      </c>
      <c r="P45" s="42">
        <v>3080.5609999999997</v>
      </c>
      <c r="Q45" s="43">
        <v>16195.715000000002</v>
      </c>
      <c r="Y45" s="85"/>
      <c r="Z45" s="41">
        <v>11</v>
      </c>
      <c r="AA45" s="42">
        <v>14429.15</v>
      </c>
      <c r="AB45" s="42">
        <v>2665.62</v>
      </c>
      <c r="AC45" s="43">
        <v>11763.529999999999</v>
      </c>
    </row>
    <row r="46" spans="1:29">
      <c r="A46" s="85"/>
      <c r="B46" s="41">
        <v>42</v>
      </c>
      <c r="C46" s="17">
        <v>14664.549000000001</v>
      </c>
      <c r="D46" s="17">
        <v>2990.0934999999999</v>
      </c>
      <c r="E46" s="18">
        <v>11674.4555</v>
      </c>
      <c r="G46" s="85"/>
      <c r="H46" s="41">
        <v>11</v>
      </c>
      <c r="I46" s="42">
        <v>18579.019</v>
      </c>
      <c r="J46" s="42">
        <v>2829.2674999999999</v>
      </c>
      <c r="K46" s="43">
        <v>15749.7515</v>
      </c>
      <c r="M46" s="85"/>
      <c r="N46" s="133">
        <v>17</v>
      </c>
      <c r="O46" s="42">
        <v>18749.060000000001</v>
      </c>
      <c r="P46" s="42">
        <v>3431.7780000000002</v>
      </c>
      <c r="Q46" s="43">
        <v>15317.282000000001</v>
      </c>
      <c r="Y46" s="85"/>
      <c r="Z46" s="41">
        <v>12</v>
      </c>
      <c r="AA46" s="42">
        <v>7179.86</v>
      </c>
      <c r="AB46" s="42">
        <v>2438.326</v>
      </c>
      <c r="AC46" s="43">
        <v>4741.5339999999997</v>
      </c>
    </row>
    <row r="47" spans="1:29">
      <c r="A47" s="85"/>
      <c r="B47" s="41">
        <v>43</v>
      </c>
      <c r="C47" s="17">
        <v>10342.449000000001</v>
      </c>
      <c r="D47" s="17">
        <v>2923.6239999999998</v>
      </c>
      <c r="E47" s="18">
        <v>7418.8250000000007</v>
      </c>
      <c r="G47" s="85"/>
      <c r="H47" s="41">
        <v>12</v>
      </c>
      <c r="I47" s="42">
        <v>21129.544999999998</v>
      </c>
      <c r="J47" s="42">
        <v>2781.9465</v>
      </c>
      <c r="K47" s="43">
        <v>18347.5985</v>
      </c>
      <c r="M47" s="85"/>
      <c r="N47" s="133">
        <v>18</v>
      </c>
      <c r="O47" s="42">
        <v>11541.78</v>
      </c>
      <c r="P47" s="42">
        <v>3078.9274999999998</v>
      </c>
      <c r="Q47" s="43">
        <v>8462.8525000000009</v>
      </c>
      <c r="Y47" s="85"/>
      <c r="Z47" s="41">
        <v>13</v>
      </c>
      <c r="AA47" s="42">
        <v>9603.6389999999992</v>
      </c>
      <c r="AB47" s="42">
        <v>2577.1999999999998</v>
      </c>
      <c r="AC47" s="43">
        <v>7026.4389999999994</v>
      </c>
    </row>
    <row r="48" spans="1:29">
      <c r="A48" s="85"/>
      <c r="B48" s="41">
        <v>44</v>
      </c>
      <c r="C48" s="17">
        <v>15182.945</v>
      </c>
      <c r="D48" s="17">
        <v>3242.2635</v>
      </c>
      <c r="E48" s="18">
        <v>11940.681499999999</v>
      </c>
      <c r="G48" s="85"/>
      <c r="H48" s="41">
        <v>13</v>
      </c>
      <c r="I48" s="42">
        <v>22026.579000000002</v>
      </c>
      <c r="J48" s="42">
        <v>2866.8215</v>
      </c>
      <c r="K48" s="43">
        <v>19159.7575</v>
      </c>
      <c r="M48" s="85"/>
      <c r="N48" s="133">
        <v>19</v>
      </c>
      <c r="O48" s="42">
        <v>15543.656000000001</v>
      </c>
      <c r="P48" s="42">
        <v>3273.4735000000001</v>
      </c>
      <c r="Q48" s="43">
        <v>12270.182500000001</v>
      </c>
      <c r="Y48" s="85"/>
      <c r="Z48" s="41">
        <v>14</v>
      </c>
      <c r="AA48" s="42">
        <v>12432.331</v>
      </c>
      <c r="AB48" s="42">
        <v>2567.848</v>
      </c>
      <c r="AC48" s="43">
        <v>9864.4830000000002</v>
      </c>
    </row>
    <row r="49" spans="1:29">
      <c r="A49" s="85"/>
      <c r="B49" s="41">
        <v>45</v>
      </c>
      <c r="C49" s="17">
        <v>10746.347</v>
      </c>
      <c r="D49" s="17">
        <v>2886.9575</v>
      </c>
      <c r="E49" s="18">
        <v>7859.3894999999993</v>
      </c>
      <c r="G49" s="85"/>
      <c r="H49" s="41">
        <v>14</v>
      </c>
      <c r="I49" s="42">
        <v>21888.235000000001</v>
      </c>
      <c r="J49" s="42">
        <v>2998.5685000000003</v>
      </c>
      <c r="K49" s="43">
        <v>18889.666499999999</v>
      </c>
      <c r="M49" s="85"/>
      <c r="N49" s="133">
        <v>20</v>
      </c>
      <c r="O49" s="42">
        <v>15565.798000000001</v>
      </c>
      <c r="P49" s="42">
        <v>3118.8220000000001</v>
      </c>
      <c r="Q49" s="43">
        <v>12446.976000000001</v>
      </c>
      <c r="Y49" s="85"/>
      <c r="Z49" s="41">
        <v>15</v>
      </c>
      <c r="AA49" s="42">
        <v>11161.707</v>
      </c>
      <c r="AB49" s="42">
        <v>2533.8415</v>
      </c>
      <c r="AC49" s="43">
        <v>8627.8654999999999</v>
      </c>
    </row>
    <row r="50" spans="1:29">
      <c r="A50" s="85"/>
      <c r="B50" s="41">
        <v>46</v>
      </c>
      <c r="C50" s="17">
        <v>9537.3940000000002</v>
      </c>
      <c r="D50" s="17">
        <v>2916.962</v>
      </c>
      <c r="E50" s="18">
        <v>6620.4320000000007</v>
      </c>
      <c r="G50" s="85"/>
      <c r="H50" s="41">
        <v>15</v>
      </c>
      <c r="I50" s="42">
        <v>13712.422</v>
      </c>
      <c r="J50" s="42">
        <v>2747.2570000000001</v>
      </c>
      <c r="K50" s="43">
        <v>10965.165000000001</v>
      </c>
      <c r="M50" s="85"/>
      <c r="N50" s="133">
        <v>21</v>
      </c>
      <c r="O50" s="42">
        <v>22090.056</v>
      </c>
      <c r="P50" s="42">
        <v>3650.6914999999999</v>
      </c>
      <c r="Q50" s="43">
        <v>18439.3645</v>
      </c>
      <c r="Y50" s="85"/>
      <c r="Z50" s="41">
        <v>16</v>
      </c>
      <c r="AA50" s="42">
        <v>11539.932000000001</v>
      </c>
      <c r="AB50" s="42">
        <v>2563.8019999999997</v>
      </c>
      <c r="AC50" s="43">
        <v>8976.130000000001</v>
      </c>
    </row>
    <row r="51" spans="1:29">
      <c r="A51" s="85"/>
      <c r="B51" s="41">
        <v>47</v>
      </c>
      <c r="C51" s="17">
        <v>12462.282999999999</v>
      </c>
      <c r="D51" s="17">
        <v>2847.1869999999999</v>
      </c>
      <c r="E51" s="18">
        <v>9615.0959999999995</v>
      </c>
      <c r="G51" s="85"/>
      <c r="H51" s="41">
        <v>16</v>
      </c>
      <c r="I51" s="42">
        <v>15289.565000000001</v>
      </c>
      <c r="J51" s="42">
        <v>3002.7740000000003</v>
      </c>
      <c r="K51" s="43">
        <v>12286.791000000001</v>
      </c>
      <c r="M51" s="85"/>
      <c r="N51" s="133">
        <v>22</v>
      </c>
      <c r="O51" s="42">
        <v>14254.397000000001</v>
      </c>
      <c r="P51" s="42">
        <v>3463.3945000000003</v>
      </c>
      <c r="Q51" s="43">
        <v>10791.002500000001</v>
      </c>
      <c r="Y51" s="85"/>
      <c r="Z51" s="41">
        <v>17</v>
      </c>
      <c r="AA51" s="42">
        <v>11402.829</v>
      </c>
      <c r="AB51" s="42">
        <v>2530.4700000000003</v>
      </c>
      <c r="AC51" s="43">
        <v>8872.3590000000004</v>
      </c>
    </row>
    <row r="52" spans="1:29">
      <c r="A52" s="85"/>
      <c r="B52" s="41">
        <v>48</v>
      </c>
      <c r="C52" s="17">
        <v>9998.2450000000008</v>
      </c>
      <c r="D52" s="17">
        <v>3130.357</v>
      </c>
      <c r="E52" s="18">
        <v>6867.8880000000008</v>
      </c>
      <c r="G52" s="85"/>
      <c r="H52" s="41">
        <v>17</v>
      </c>
      <c r="I52" s="42">
        <v>14473.207</v>
      </c>
      <c r="J52" s="42">
        <v>2825.4859999999999</v>
      </c>
      <c r="K52" s="43">
        <v>11647.721000000001</v>
      </c>
      <c r="M52" s="85"/>
      <c r="N52" s="133">
        <v>23</v>
      </c>
      <c r="O52" s="42">
        <v>16693.903999999999</v>
      </c>
      <c r="P52" s="42">
        <v>3317.9034999999999</v>
      </c>
      <c r="Q52" s="43">
        <v>13376.000499999998</v>
      </c>
      <c r="Y52" s="85"/>
      <c r="Z52" s="41">
        <v>18</v>
      </c>
      <c r="AA52" s="42">
        <v>10491.603999999999</v>
      </c>
      <c r="AB52" s="42">
        <v>2710.7529999999997</v>
      </c>
      <c r="AC52" s="43">
        <v>7780.8509999999997</v>
      </c>
    </row>
    <row r="53" spans="1:29">
      <c r="A53" s="85"/>
      <c r="B53" s="41">
        <v>49</v>
      </c>
      <c r="C53" s="17">
        <v>11161.967000000001</v>
      </c>
      <c r="D53" s="17">
        <v>2929.4105</v>
      </c>
      <c r="E53" s="18">
        <v>8232.5565000000006</v>
      </c>
      <c r="G53" s="85"/>
      <c r="H53" s="41">
        <v>18</v>
      </c>
      <c r="I53" s="42">
        <v>12011.223</v>
      </c>
      <c r="J53" s="42">
        <v>2771.4780000000001</v>
      </c>
      <c r="K53" s="43">
        <v>9239.744999999999</v>
      </c>
      <c r="M53" s="85"/>
      <c r="N53" s="133">
        <v>24</v>
      </c>
      <c r="O53" s="42">
        <v>18528.095000000001</v>
      </c>
      <c r="P53" s="42">
        <v>3242.4814999999999</v>
      </c>
      <c r="Q53" s="43">
        <v>15285.613500000001</v>
      </c>
      <c r="Y53" s="85"/>
      <c r="Z53" s="41">
        <v>19</v>
      </c>
      <c r="AA53" s="42">
        <v>12811.115</v>
      </c>
      <c r="AB53" s="42">
        <v>2662.7150000000001</v>
      </c>
      <c r="AC53" s="43">
        <v>10148.4</v>
      </c>
    </row>
    <row r="54" spans="1:29">
      <c r="A54" s="85"/>
      <c r="B54" s="41">
        <v>50</v>
      </c>
      <c r="C54" s="17">
        <v>18795.286</v>
      </c>
      <c r="D54" s="17">
        <v>2994.1130000000003</v>
      </c>
      <c r="E54" s="18">
        <v>15801.172999999999</v>
      </c>
      <c r="G54" s="85"/>
      <c r="H54" s="41">
        <v>19</v>
      </c>
      <c r="I54" s="42">
        <v>12534.579</v>
      </c>
      <c r="J54" s="42">
        <v>2964.4490000000001</v>
      </c>
      <c r="K54" s="43">
        <v>9570.1299999999992</v>
      </c>
      <c r="M54" s="85"/>
      <c r="N54" s="133">
        <v>25</v>
      </c>
      <c r="O54" s="42">
        <v>17197.492999999999</v>
      </c>
      <c r="P54" s="42">
        <v>3412.8334999999997</v>
      </c>
      <c r="Q54" s="43">
        <v>13784.659499999998</v>
      </c>
      <c r="Y54" s="85"/>
      <c r="Z54" s="41">
        <v>20</v>
      </c>
      <c r="AA54" s="42">
        <v>11304.208000000001</v>
      </c>
      <c r="AB54" s="42">
        <v>2528.4345000000003</v>
      </c>
      <c r="AC54" s="43">
        <v>8775.7734999999993</v>
      </c>
    </row>
    <row r="55" spans="1:29">
      <c r="A55" s="85"/>
      <c r="B55" s="41">
        <v>51</v>
      </c>
      <c r="C55" s="17">
        <v>11303.009</v>
      </c>
      <c r="D55" s="17">
        <v>2772.2840000000001</v>
      </c>
      <c r="E55" s="18">
        <v>8530.7250000000004</v>
      </c>
      <c r="G55" s="85"/>
      <c r="H55" s="41">
        <v>20</v>
      </c>
      <c r="I55" s="42">
        <v>20436.853999999999</v>
      </c>
      <c r="J55" s="42">
        <v>2751.3829999999998</v>
      </c>
      <c r="K55" s="43">
        <v>17685.470999999998</v>
      </c>
      <c r="M55" s="85"/>
      <c r="N55" s="133">
        <v>26</v>
      </c>
      <c r="O55" s="42">
        <v>16008.243</v>
      </c>
      <c r="P55" s="42">
        <v>3288.6589999999997</v>
      </c>
      <c r="Q55" s="43">
        <v>12719.584000000001</v>
      </c>
      <c r="Y55" s="85"/>
      <c r="Z55" s="41">
        <v>21</v>
      </c>
      <c r="AA55" s="42">
        <v>10008.993</v>
      </c>
      <c r="AB55" s="42">
        <v>2508.8024999999998</v>
      </c>
      <c r="AC55" s="43">
        <v>7500.1905000000006</v>
      </c>
    </row>
    <row r="56" spans="1:29" ht="17" thickBot="1">
      <c r="A56" s="85"/>
      <c r="B56" s="41">
        <v>52</v>
      </c>
      <c r="C56" s="17">
        <v>8433.0959999999995</v>
      </c>
      <c r="D56" s="17">
        <v>3069.4749999999999</v>
      </c>
      <c r="E56" s="18">
        <v>5363.6209999999992</v>
      </c>
      <c r="G56" s="85"/>
      <c r="H56" s="41">
        <v>21</v>
      </c>
      <c r="I56" s="42">
        <v>19099.575000000001</v>
      </c>
      <c r="J56" s="42">
        <v>2897.3135000000002</v>
      </c>
      <c r="K56" s="43">
        <v>16202.261500000001</v>
      </c>
      <c r="M56" s="86"/>
      <c r="N56" s="134">
        <v>27</v>
      </c>
      <c r="O56" s="46">
        <v>22962.43</v>
      </c>
      <c r="P56" s="46">
        <v>3302.6869999999999</v>
      </c>
      <c r="Q56" s="48">
        <v>19659.743000000002</v>
      </c>
      <c r="Y56" s="85"/>
      <c r="Z56" s="41">
        <v>22</v>
      </c>
      <c r="AA56" s="42">
        <v>8712.9619999999995</v>
      </c>
      <c r="AB56" s="42">
        <v>2448.3029999999999</v>
      </c>
      <c r="AC56" s="43">
        <v>6264.6589999999997</v>
      </c>
    </row>
    <row r="57" spans="1:29">
      <c r="A57" s="85"/>
      <c r="B57" s="41">
        <v>53</v>
      </c>
      <c r="C57" s="17">
        <v>12193.33</v>
      </c>
      <c r="D57" s="17">
        <v>3030.5834999999997</v>
      </c>
      <c r="E57" s="18">
        <v>9162.7465000000011</v>
      </c>
      <c r="G57" s="85"/>
      <c r="H57" s="41">
        <v>22</v>
      </c>
      <c r="I57" s="42">
        <v>19334.674999999999</v>
      </c>
      <c r="J57" s="42">
        <v>2934.4255000000003</v>
      </c>
      <c r="K57" s="43">
        <v>16400.249499999998</v>
      </c>
      <c r="Y57" s="85"/>
      <c r="Z57" s="41">
        <v>23</v>
      </c>
      <c r="AA57" s="42">
        <v>7764.3190000000004</v>
      </c>
      <c r="AB57" s="42">
        <v>2493.7605000000003</v>
      </c>
      <c r="AC57" s="43">
        <v>5270.5585000000001</v>
      </c>
    </row>
    <row r="58" spans="1:29">
      <c r="A58" s="85"/>
      <c r="B58" s="41">
        <v>54</v>
      </c>
      <c r="C58" s="17">
        <v>11803.906000000001</v>
      </c>
      <c r="D58" s="17">
        <v>2902.0794999999998</v>
      </c>
      <c r="E58" s="18">
        <v>8901.826500000001</v>
      </c>
      <c r="G58" s="85"/>
      <c r="H58" s="41">
        <v>23</v>
      </c>
      <c r="I58" s="42">
        <v>19714.138999999999</v>
      </c>
      <c r="J58" s="42">
        <v>2875.0940000000001</v>
      </c>
      <c r="K58" s="43">
        <v>16839.044999999998</v>
      </c>
      <c r="Y58" s="85"/>
      <c r="Z58" s="41">
        <v>24</v>
      </c>
      <c r="AA58" s="42">
        <v>8634.7270000000008</v>
      </c>
      <c r="AB58" s="42">
        <v>2488.163</v>
      </c>
      <c r="AC58" s="43">
        <v>6146.5640000000003</v>
      </c>
    </row>
    <row r="59" spans="1:29">
      <c r="A59" s="85"/>
      <c r="B59" s="41">
        <v>55</v>
      </c>
      <c r="C59" s="17">
        <v>13531.157999999999</v>
      </c>
      <c r="D59" s="17">
        <v>3161.2595000000001</v>
      </c>
      <c r="E59" s="18">
        <v>10369.898499999999</v>
      </c>
      <c r="G59" s="85"/>
      <c r="H59" s="41">
        <v>24</v>
      </c>
      <c r="I59" s="42">
        <v>12462.815000000001</v>
      </c>
      <c r="J59" s="42">
        <v>2830.8035</v>
      </c>
      <c r="K59" s="43">
        <v>9632.0115000000005</v>
      </c>
      <c r="Y59" s="85"/>
      <c r="Z59" s="41">
        <v>25</v>
      </c>
      <c r="AA59" s="42">
        <v>12624.661</v>
      </c>
      <c r="AB59" s="42">
        <v>2473.9974999999999</v>
      </c>
      <c r="AC59" s="43">
        <v>10150.663500000001</v>
      </c>
    </row>
    <row r="60" spans="1:29">
      <c r="A60" s="85"/>
      <c r="B60" s="41">
        <v>56</v>
      </c>
      <c r="C60" s="17">
        <v>11440.207</v>
      </c>
      <c r="D60" s="17">
        <v>2796.5414999999998</v>
      </c>
      <c r="E60" s="18">
        <v>8643.665500000001</v>
      </c>
      <c r="G60" s="85"/>
      <c r="H60" s="41">
        <v>25</v>
      </c>
      <c r="I60" s="42">
        <v>14268.439</v>
      </c>
      <c r="J60" s="42">
        <v>2823.9425000000001</v>
      </c>
      <c r="K60" s="43">
        <v>11444.496500000001</v>
      </c>
      <c r="Y60" s="85"/>
      <c r="Z60" s="41">
        <v>26</v>
      </c>
      <c r="AA60" s="42">
        <v>8874.2620000000006</v>
      </c>
      <c r="AB60" s="42">
        <v>2479.1145000000001</v>
      </c>
      <c r="AC60" s="43">
        <v>6395.1475000000009</v>
      </c>
    </row>
    <row r="61" spans="1:29">
      <c r="A61" s="85"/>
      <c r="B61" s="41">
        <v>57</v>
      </c>
      <c r="C61" s="17">
        <v>12819.353999999999</v>
      </c>
      <c r="D61" s="17">
        <v>2990.6670000000004</v>
      </c>
      <c r="E61" s="18">
        <v>9828.6869999999981</v>
      </c>
      <c r="G61" s="85"/>
      <c r="H61" s="41">
        <v>26</v>
      </c>
      <c r="I61" s="42">
        <v>19580.441999999999</v>
      </c>
      <c r="J61" s="42">
        <v>2846.4409999999998</v>
      </c>
      <c r="K61" s="43">
        <v>16734.001</v>
      </c>
      <c r="Y61" s="85"/>
      <c r="Z61" s="41">
        <v>27</v>
      </c>
      <c r="AA61" s="42">
        <v>10574.25</v>
      </c>
      <c r="AB61" s="42">
        <v>2467.1480000000001</v>
      </c>
      <c r="AC61" s="43">
        <v>8107.1019999999999</v>
      </c>
    </row>
    <row r="62" spans="1:29">
      <c r="A62" s="85"/>
      <c r="B62" s="41">
        <v>58</v>
      </c>
      <c r="C62" s="17">
        <v>10971.96</v>
      </c>
      <c r="D62" s="17">
        <v>2930.152</v>
      </c>
      <c r="E62" s="18">
        <v>8041.8079999999991</v>
      </c>
      <c r="G62" s="85"/>
      <c r="H62" s="41">
        <v>27</v>
      </c>
      <c r="I62" s="42">
        <v>23738.116999999998</v>
      </c>
      <c r="J62" s="42">
        <v>2782.3485000000001</v>
      </c>
      <c r="K62" s="43">
        <v>20955.768499999998</v>
      </c>
      <c r="Y62" s="85"/>
      <c r="Z62" s="41">
        <v>28</v>
      </c>
      <c r="AA62" s="42">
        <v>5920.799</v>
      </c>
      <c r="AB62" s="42">
        <v>2429.1275000000001</v>
      </c>
      <c r="AC62" s="43">
        <v>3491.6714999999999</v>
      </c>
    </row>
    <row r="63" spans="1:29">
      <c r="A63" s="85"/>
      <c r="B63" s="41">
        <v>59</v>
      </c>
      <c r="C63" s="17">
        <v>9824.152</v>
      </c>
      <c r="D63" s="17">
        <v>2830.3604999999998</v>
      </c>
      <c r="E63" s="18">
        <v>6993.7915000000003</v>
      </c>
      <c r="G63" s="85"/>
      <c r="H63" s="41">
        <v>28</v>
      </c>
      <c r="I63" s="42">
        <v>16637.792000000001</v>
      </c>
      <c r="J63" s="42">
        <v>3041.4470000000001</v>
      </c>
      <c r="K63" s="43">
        <v>13596.345000000001</v>
      </c>
      <c r="Y63" s="85"/>
      <c r="Z63" s="41">
        <v>29</v>
      </c>
      <c r="AA63" s="42">
        <v>7107.9849999999997</v>
      </c>
      <c r="AB63" s="42">
        <v>2499.4875000000002</v>
      </c>
      <c r="AC63" s="43">
        <v>4608.4974999999995</v>
      </c>
    </row>
    <row r="64" spans="1:29">
      <c r="A64" s="85"/>
      <c r="B64" s="41">
        <v>60</v>
      </c>
      <c r="C64" s="17">
        <v>16059.329</v>
      </c>
      <c r="D64" s="17">
        <v>3251.7849999999999</v>
      </c>
      <c r="E64" s="18">
        <v>12807.544</v>
      </c>
      <c r="G64" s="85"/>
      <c r="H64" s="41">
        <v>29</v>
      </c>
      <c r="I64" s="42">
        <v>18230</v>
      </c>
      <c r="J64" s="42">
        <v>2954.7505000000001</v>
      </c>
      <c r="K64" s="43">
        <v>15275.2495</v>
      </c>
      <c r="Y64" s="85"/>
      <c r="Z64" s="41">
        <v>30</v>
      </c>
      <c r="AA64" s="42">
        <v>8197.6540000000005</v>
      </c>
      <c r="AB64" s="42">
        <v>2448.4674999999997</v>
      </c>
      <c r="AC64" s="43">
        <v>5749.1865000000007</v>
      </c>
    </row>
    <row r="65" spans="1:29" ht="17" thickBot="1">
      <c r="A65" s="85"/>
      <c r="B65" s="41">
        <v>61</v>
      </c>
      <c r="C65" s="17">
        <v>10984.706</v>
      </c>
      <c r="D65" s="17">
        <v>2969.1980000000003</v>
      </c>
      <c r="E65" s="18">
        <v>8015.5079999999998</v>
      </c>
      <c r="G65" s="86"/>
      <c r="H65" s="45">
        <v>30</v>
      </c>
      <c r="I65" s="46">
        <v>10540.49</v>
      </c>
      <c r="J65" s="46">
        <v>2974.288</v>
      </c>
      <c r="K65" s="48">
        <v>7566.2019999999993</v>
      </c>
      <c r="Y65" s="85"/>
      <c r="Z65" s="41">
        <v>31</v>
      </c>
      <c r="AA65" s="42">
        <v>8168.7839999999997</v>
      </c>
      <c r="AB65" s="42">
        <v>2432.1090000000004</v>
      </c>
      <c r="AC65" s="43">
        <v>5736.6749999999993</v>
      </c>
    </row>
    <row r="66" spans="1:29" ht="17" thickBot="1">
      <c r="A66" s="85"/>
      <c r="B66" s="49">
        <v>62</v>
      </c>
      <c r="C66" s="27">
        <v>15979.319</v>
      </c>
      <c r="D66" s="27">
        <v>3171.2069999999999</v>
      </c>
      <c r="E66" s="28">
        <v>12808.111999999999</v>
      </c>
      <c r="H66" s="125"/>
      <c r="Y66" s="86"/>
      <c r="Z66" s="45">
        <v>32</v>
      </c>
      <c r="AA66" s="46">
        <v>7673.1270000000004</v>
      </c>
      <c r="AB66" s="46">
        <v>2445.9789999999998</v>
      </c>
      <c r="AC66" s="48">
        <v>5227.148000000001</v>
      </c>
    </row>
    <row r="67" spans="1:29">
      <c r="A67" s="85"/>
      <c r="B67" s="41">
        <v>63</v>
      </c>
      <c r="C67" s="17">
        <v>11007.344999999999</v>
      </c>
      <c r="D67" s="17">
        <v>2862.1244999999999</v>
      </c>
      <c r="E67" s="18">
        <v>8145.2204999999994</v>
      </c>
      <c r="H67" s="125"/>
    </row>
    <row r="68" spans="1:29" ht="17" thickBot="1">
      <c r="A68" s="86"/>
      <c r="B68" s="45">
        <v>64</v>
      </c>
      <c r="C68" s="20">
        <v>14551.335999999999</v>
      </c>
      <c r="D68" s="20">
        <v>2821.2975000000001</v>
      </c>
      <c r="E68" s="21">
        <v>11730.038499999999</v>
      </c>
    </row>
    <row r="69" spans="1:29">
      <c r="A69" s="85" t="s">
        <v>64</v>
      </c>
      <c r="B69" s="49">
        <v>1</v>
      </c>
      <c r="C69" s="27">
        <v>7594.2240000000002</v>
      </c>
      <c r="D69" s="27">
        <v>2878.7455</v>
      </c>
      <c r="E69" s="28">
        <v>4715.4785000000002</v>
      </c>
    </row>
    <row r="70" spans="1:29">
      <c r="A70" s="85"/>
      <c r="B70" s="41">
        <v>2</v>
      </c>
      <c r="C70" s="17">
        <v>5484.6149999999998</v>
      </c>
      <c r="D70" s="17">
        <v>3028.4940000000001</v>
      </c>
      <c r="E70" s="18">
        <v>2456.1210000000001</v>
      </c>
    </row>
    <row r="71" spans="1:29">
      <c r="A71" s="85"/>
      <c r="B71" s="41">
        <v>3</v>
      </c>
      <c r="C71" s="17">
        <v>6781.4290000000001</v>
      </c>
      <c r="D71" s="17">
        <v>2939.7494999999999</v>
      </c>
      <c r="E71" s="18">
        <v>3841.6795000000002</v>
      </c>
    </row>
    <row r="72" spans="1:29">
      <c r="A72" s="85"/>
      <c r="B72" s="41">
        <v>4</v>
      </c>
      <c r="C72" s="17">
        <v>5731.67</v>
      </c>
      <c r="D72" s="17">
        <v>2868.4274999999998</v>
      </c>
      <c r="E72" s="18">
        <v>2863.2424999999998</v>
      </c>
    </row>
    <row r="73" spans="1:29">
      <c r="A73" s="85"/>
      <c r="B73" s="41">
        <v>5</v>
      </c>
      <c r="C73" s="17">
        <v>5094.9719999999998</v>
      </c>
      <c r="D73" s="17">
        <v>2802.7694999999999</v>
      </c>
      <c r="E73" s="18">
        <v>2292.2024999999999</v>
      </c>
    </row>
    <row r="74" spans="1:29">
      <c r="A74" s="85"/>
      <c r="B74" s="41">
        <v>6</v>
      </c>
      <c r="C74" s="17">
        <v>5852.3950000000004</v>
      </c>
      <c r="D74" s="17">
        <v>2957.1289999999999</v>
      </c>
      <c r="E74" s="18">
        <v>2895.2660000000001</v>
      </c>
    </row>
    <row r="75" spans="1:29">
      <c r="A75" s="85"/>
      <c r="B75" s="56">
        <v>7</v>
      </c>
      <c r="C75" s="70">
        <v>4515.835</v>
      </c>
      <c r="D75" s="70">
        <v>2729.1170000000002</v>
      </c>
      <c r="E75" s="124">
        <v>1786.7179999999998</v>
      </c>
    </row>
    <row r="76" spans="1:29">
      <c r="A76" s="85"/>
      <c r="B76" s="49">
        <v>8</v>
      </c>
      <c r="C76" s="27">
        <v>4673.6859999999997</v>
      </c>
      <c r="D76" s="27">
        <v>2752.9385000000002</v>
      </c>
      <c r="E76" s="28">
        <v>1920.7474999999995</v>
      </c>
    </row>
    <row r="77" spans="1:29">
      <c r="A77" s="85"/>
      <c r="B77" s="41">
        <v>9</v>
      </c>
      <c r="C77" s="17">
        <v>4256.7070000000003</v>
      </c>
      <c r="D77" s="17">
        <v>2754.9594999999999</v>
      </c>
      <c r="E77" s="18">
        <v>1501.7475000000004</v>
      </c>
    </row>
    <row r="78" spans="1:29">
      <c r="A78" s="85"/>
      <c r="B78" s="41">
        <v>10</v>
      </c>
      <c r="C78" s="17">
        <v>4151.9629999999997</v>
      </c>
      <c r="D78" s="17">
        <v>2653.2469999999998</v>
      </c>
      <c r="E78" s="18">
        <v>1498.7159999999994</v>
      </c>
    </row>
    <row r="79" spans="1:29">
      <c r="A79" s="85"/>
      <c r="B79" s="41">
        <v>11</v>
      </c>
      <c r="C79" s="17">
        <v>4333.549</v>
      </c>
      <c r="D79" s="17">
        <v>2729.6154999999999</v>
      </c>
      <c r="E79" s="18">
        <v>1603.9335000000001</v>
      </c>
    </row>
    <row r="80" spans="1:29">
      <c r="A80" s="85"/>
      <c r="B80" s="41">
        <v>12</v>
      </c>
      <c r="C80" s="17">
        <v>4185.6660000000002</v>
      </c>
      <c r="D80" s="17">
        <v>2703.8690000000001</v>
      </c>
      <c r="E80" s="18">
        <v>1481.7970000000005</v>
      </c>
    </row>
    <row r="81" spans="1:5">
      <c r="A81" s="85"/>
      <c r="B81" s="41">
        <v>13</v>
      </c>
      <c r="C81" s="17">
        <v>3911.6179999999999</v>
      </c>
      <c r="D81" s="17">
        <v>2650.0765000000001</v>
      </c>
      <c r="E81" s="18">
        <v>1261.5414999999998</v>
      </c>
    </row>
    <row r="82" spans="1:5">
      <c r="A82" s="85"/>
      <c r="B82" s="41">
        <v>14</v>
      </c>
      <c r="C82" s="17">
        <v>3979.6779999999999</v>
      </c>
      <c r="D82" s="17">
        <v>2695.0749999999998</v>
      </c>
      <c r="E82" s="18">
        <v>1284.6030000000001</v>
      </c>
    </row>
    <row r="83" spans="1:5">
      <c r="A83" s="85"/>
      <c r="B83" s="41">
        <v>15</v>
      </c>
      <c r="C83" s="17">
        <v>5609.1819999999998</v>
      </c>
      <c r="D83" s="17">
        <v>2797.6469999999999</v>
      </c>
      <c r="E83" s="18">
        <v>2811.5349999999999</v>
      </c>
    </row>
    <row r="84" spans="1:5">
      <c r="A84" s="85"/>
      <c r="B84" s="41">
        <v>16</v>
      </c>
      <c r="C84" s="17">
        <v>6335.8540000000003</v>
      </c>
      <c r="D84" s="17">
        <v>2686.2444999999998</v>
      </c>
      <c r="E84" s="18">
        <v>3649.6095000000005</v>
      </c>
    </row>
    <row r="85" spans="1:5">
      <c r="A85" s="85"/>
      <c r="B85" s="41">
        <v>17</v>
      </c>
      <c r="C85" s="17">
        <v>4608.38</v>
      </c>
      <c r="D85" s="17">
        <v>2722.9764999999998</v>
      </c>
      <c r="E85" s="18">
        <v>1885.4035000000003</v>
      </c>
    </row>
    <row r="86" spans="1:5">
      <c r="A86" s="85"/>
      <c r="B86" s="41">
        <v>18</v>
      </c>
      <c r="C86" s="17">
        <v>4664.6239999999998</v>
      </c>
      <c r="D86" s="17">
        <v>2747.9520000000002</v>
      </c>
      <c r="E86" s="18">
        <v>1916.6719999999996</v>
      </c>
    </row>
    <row r="87" spans="1:5">
      <c r="A87" s="85"/>
      <c r="B87" s="41">
        <v>19</v>
      </c>
      <c r="C87" s="17">
        <v>4661.6679999999997</v>
      </c>
      <c r="D87" s="17">
        <v>2776.8914999999997</v>
      </c>
      <c r="E87" s="18">
        <v>1884.7764999999999</v>
      </c>
    </row>
    <row r="88" spans="1:5">
      <c r="A88" s="85"/>
      <c r="B88" s="41">
        <v>20</v>
      </c>
      <c r="C88" s="17">
        <v>4840.085</v>
      </c>
      <c r="D88" s="17">
        <v>2677.5924999999997</v>
      </c>
      <c r="E88" s="18">
        <v>2162.4925000000003</v>
      </c>
    </row>
    <row r="89" spans="1:5">
      <c r="A89" s="85"/>
      <c r="B89" s="41">
        <v>21</v>
      </c>
      <c r="C89" s="17">
        <v>4746.9139999999998</v>
      </c>
      <c r="D89" s="17">
        <v>2753.741</v>
      </c>
      <c r="E89" s="18">
        <v>1993.1729999999998</v>
      </c>
    </row>
    <row r="90" spans="1:5">
      <c r="A90" s="85"/>
      <c r="B90" s="41">
        <v>22</v>
      </c>
      <c r="C90" s="17">
        <v>4499.82</v>
      </c>
      <c r="D90" s="17">
        <v>3164.0110000000004</v>
      </c>
      <c r="E90" s="18">
        <v>1335.8089999999993</v>
      </c>
    </row>
    <row r="91" spans="1:5">
      <c r="A91" s="85"/>
      <c r="B91" s="41">
        <v>23</v>
      </c>
      <c r="C91" s="17">
        <v>4281.9949999999999</v>
      </c>
      <c r="D91" s="17">
        <v>2725.4885000000004</v>
      </c>
      <c r="E91" s="18">
        <v>1556.5064999999995</v>
      </c>
    </row>
    <row r="92" spans="1:5">
      <c r="A92" s="85"/>
      <c r="B92" s="41">
        <v>24</v>
      </c>
      <c r="C92" s="17">
        <v>4390.8670000000002</v>
      </c>
      <c r="D92" s="17">
        <v>2679.29</v>
      </c>
      <c r="E92" s="18">
        <v>1711.5770000000002</v>
      </c>
    </row>
    <row r="93" spans="1:5">
      <c r="A93" s="85"/>
      <c r="B93" s="41">
        <v>25</v>
      </c>
      <c r="C93" s="17">
        <v>4546.04</v>
      </c>
      <c r="D93" s="17">
        <v>2715.6385</v>
      </c>
      <c r="E93" s="18">
        <v>1830.4014999999999</v>
      </c>
    </row>
    <row r="94" spans="1:5">
      <c r="A94" s="85"/>
      <c r="B94" s="41">
        <v>26</v>
      </c>
      <c r="C94" s="17">
        <v>4407.915</v>
      </c>
      <c r="D94" s="17">
        <v>2732.3289999999997</v>
      </c>
      <c r="E94" s="18">
        <v>1675.5860000000002</v>
      </c>
    </row>
    <row r="95" spans="1:5">
      <c r="A95" s="85"/>
      <c r="B95" s="41">
        <v>27</v>
      </c>
      <c r="C95" s="17">
        <v>5223.0630000000001</v>
      </c>
      <c r="D95" s="17">
        <v>2670.7434999999996</v>
      </c>
      <c r="E95" s="18">
        <v>2552.3195000000005</v>
      </c>
    </row>
    <row r="96" spans="1:5">
      <c r="A96" s="85"/>
      <c r="B96" s="41">
        <v>28</v>
      </c>
      <c r="C96" s="17">
        <v>4369.0540000000001</v>
      </c>
      <c r="D96" s="17">
        <v>2702.0070000000001</v>
      </c>
      <c r="E96" s="18">
        <v>1667.047</v>
      </c>
    </row>
    <row r="97" spans="1:5">
      <c r="A97" s="85"/>
      <c r="B97" s="41">
        <v>29</v>
      </c>
      <c r="C97" s="17">
        <v>4821.0870000000004</v>
      </c>
      <c r="D97" s="17">
        <v>2660.058</v>
      </c>
      <c r="E97" s="18">
        <v>2161.0290000000005</v>
      </c>
    </row>
    <row r="98" spans="1:5">
      <c r="A98" s="85"/>
      <c r="B98" s="41">
        <v>30</v>
      </c>
      <c r="C98" s="17">
        <v>4720.1220000000003</v>
      </c>
      <c r="D98" s="17">
        <v>2671.0264999999999</v>
      </c>
      <c r="E98" s="18">
        <v>2049.0955000000004</v>
      </c>
    </row>
    <row r="99" spans="1:5">
      <c r="A99" s="85"/>
      <c r="B99" s="41">
        <v>31</v>
      </c>
      <c r="C99" s="17">
        <v>5948.759</v>
      </c>
      <c r="D99" s="17">
        <v>2723.9059999999999</v>
      </c>
      <c r="E99" s="18">
        <v>3224.8530000000001</v>
      </c>
    </row>
    <row r="100" spans="1:5">
      <c r="A100" s="85"/>
      <c r="B100" s="41">
        <v>32</v>
      </c>
      <c r="C100" s="17">
        <v>4725.3450000000003</v>
      </c>
      <c r="D100" s="17">
        <v>2868.1010000000001</v>
      </c>
      <c r="E100" s="18">
        <v>1857.2440000000001</v>
      </c>
    </row>
    <row r="101" spans="1:5">
      <c r="A101" s="85"/>
      <c r="B101" s="41">
        <v>33</v>
      </c>
      <c r="C101" s="17">
        <v>4274.1779999999999</v>
      </c>
      <c r="D101" s="17">
        <v>2816.6670000000004</v>
      </c>
      <c r="E101" s="18">
        <v>1457.5109999999995</v>
      </c>
    </row>
    <row r="102" spans="1:5">
      <c r="A102" s="85"/>
      <c r="B102" s="41">
        <v>34</v>
      </c>
      <c r="C102" s="17">
        <v>5133.8829999999998</v>
      </c>
      <c r="D102" s="17">
        <v>2842.1765</v>
      </c>
      <c r="E102" s="18">
        <v>2291.7064999999998</v>
      </c>
    </row>
    <row r="103" spans="1:5">
      <c r="A103" s="85"/>
      <c r="B103" s="41">
        <v>35</v>
      </c>
      <c r="C103" s="17">
        <v>5202.2889999999998</v>
      </c>
      <c r="D103" s="17">
        <v>2796.9955</v>
      </c>
      <c r="E103" s="18">
        <v>2405.2934999999998</v>
      </c>
    </row>
    <row r="104" spans="1:5">
      <c r="A104" s="85"/>
      <c r="B104" s="41">
        <v>36</v>
      </c>
      <c r="C104" s="17">
        <v>5011.6679999999997</v>
      </c>
      <c r="D104" s="17">
        <v>2833.5225</v>
      </c>
      <c r="E104" s="18">
        <v>2178.1454999999996</v>
      </c>
    </row>
    <row r="105" spans="1:5">
      <c r="A105" s="85"/>
      <c r="B105" s="41">
        <v>37</v>
      </c>
      <c r="C105" s="17">
        <v>5417.9369999999999</v>
      </c>
      <c r="D105" s="17">
        <v>2802.2190000000001</v>
      </c>
      <c r="E105" s="18">
        <v>2615.7179999999998</v>
      </c>
    </row>
    <row r="106" spans="1:5">
      <c r="A106" s="85"/>
      <c r="B106" s="41">
        <v>38</v>
      </c>
      <c r="C106" s="17">
        <v>5368.5389999999998</v>
      </c>
      <c r="D106" s="17">
        <v>2812.5190000000002</v>
      </c>
      <c r="E106" s="18">
        <v>2556.0199999999995</v>
      </c>
    </row>
    <row r="107" spans="1:5">
      <c r="A107" s="85"/>
      <c r="B107" s="41">
        <v>39</v>
      </c>
      <c r="C107" s="17">
        <v>4732.2550000000001</v>
      </c>
      <c r="D107" s="17">
        <v>2950.3995</v>
      </c>
      <c r="E107" s="18">
        <v>1781.8555000000001</v>
      </c>
    </row>
    <row r="108" spans="1:5">
      <c r="A108" s="85"/>
      <c r="B108" s="41">
        <v>40</v>
      </c>
      <c r="C108" s="17">
        <v>4550.8100000000004</v>
      </c>
      <c r="D108" s="17">
        <v>2846.7069999999999</v>
      </c>
      <c r="E108" s="18">
        <v>1704.1030000000005</v>
      </c>
    </row>
    <row r="109" spans="1:5">
      <c r="A109" s="85"/>
      <c r="B109" s="41">
        <v>41</v>
      </c>
      <c r="C109" s="17">
        <v>6367.6589999999997</v>
      </c>
      <c r="D109" s="17">
        <v>3129.9520000000002</v>
      </c>
      <c r="E109" s="18">
        <v>3237.7069999999994</v>
      </c>
    </row>
    <row r="110" spans="1:5">
      <c r="A110" s="85"/>
      <c r="B110" s="41">
        <v>42</v>
      </c>
      <c r="C110" s="17">
        <v>5245.9040000000005</v>
      </c>
      <c r="D110" s="17">
        <v>2958.2444999999998</v>
      </c>
      <c r="E110" s="18">
        <v>2287.6595000000007</v>
      </c>
    </row>
    <row r="111" spans="1:5">
      <c r="A111" s="85"/>
      <c r="B111" s="41">
        <v>43</v>
      </c>
      <c r="C111" s="17">
        <v>4731.2269999999999</v>
      </c>
      <c r="D111" s="17">
        <v>2878.3240000000001</v>
      </c>
      <c r="E111" s="18">
        <v>1852.9029999999998</v>
      </c>
    </row>
    <row r="112" spans="1:5">
      <c r="A112" s="85"/>
      <c r="B112" s="41">
        <v>44</v>
      </c>
      <c r="C112" s="17">
        <v>4594.0910000000003</v>
      </c>
      <c r="D112" s="17">
        <v>3005.4684999999999</v>
      </c>
      <c r="E112" s="18">
        <v>1588.6225000000004</v>
      </c>
    </row>
    <row r="113" spans="1:5">
      <c r="A113" s="85"/>
      <c r="B113" s="41">
        <v>45</v>
      </c>
      <c r="C113" s="17">
        <v>5326.7830000000004</v>
      </c>
      <c r="D113" s="17">
        <v>2980.4139999999998</v>
      </c>
      <c r="E113" s="18">
        <v>2346.3690000000006</v>
      </c>
    </row>
    <row r="114" spans="1:5">
      <c r="A114" s="85"/>
      <c r="B114" s="41">
        <v>46</v>
      </c>
      <c r="C114" s="17">
        <v>4802.8519999999999</v>
      </c>
      <c r="D114" s="17">
        <v>2850.4994999999999</v>
      </c>
      <c r="E114" s="18">
        <v>1952.3525</v>
      </c>
    </row>
    <row r="115" spans="1:5">
      <c r="A115" s="85"/>
      <c r="B115" s="41">
        <v>47</v>
      </c>
      <c r="C115" s="17">
        <v>4769.5259999999998</v>
      </c>
      <c r="D115" s="17">
        <v>2897.0039999999999</v>
      </c>
      <c r="E115" s="18">
        <v>1872.5219999999999</v>
      </c>
    </row>
    <row r="116" spans="1:5">
      <c r="A116" s="85"/>
      <c r="B116" s="41">
        <v>48</v>
      </c>
      <c r="C116" s="17">
        <v>4637.6869999999999</v>
      </c>
      <c r="D116" s="17">
        <v>2817.6405</v>
      </c>
      <c r="E116" s="18">
        <v>1820.0464999999999</v>
      </c>
    </row>
    <row r="117" spans="1:5">
      <c r="A117" s="85"/>
      <c r="B117" s="41">
        <v>49</v>
      </c>
      <c r="C117" s="17">
        <v>4433.9059999999999</v>
      </c>
      <c r="D117" s="17">
        <v>2790.2285000000002</v>
      </c>
      <c r="E117" s="18">
        <v>1643.6774999999998</v>
      </c>
    </row>
    <row r="118" spans="1:5">
      <c r="A118" s="85"/>
      <c r="B118" s="41">
        <v>50</v>
      </c>
      <c r="C118" s="17">
        <v>4556.5110000000004</v>
      </c>
      <c r="D118" s="17">
        <v>2909.1284999999998</v>
      </c>
      <c r="E118" s="18">
        <v>1647.3825000000006</v>
      </c>
    </row>
    <row r="119" spans="1:5">
      <c r="A119" s="85"/>
      <c r="B119" s="41">
        <v>51</v>
      </c>
      <c r="C119" s="17">
        <v>4397.3909999999996</v>
      </c>
      <c r="D119" s="17">
        <v>2924.3865000000001</v>
      </c>
      <c r="E119" s="18">
        <v>1473.0044999999996</v>
      </c>
    </row>
    <row r="120" spans="1:5">
      <c r="A120" s="85"/>
      <c r="B120" s="41">
        <v>52</v>
      </c>
      <c r="C120" s="17">
        <v>4578.134</v>
      </c>
      <c r="D120" s="17">
        <v>2872.6440000000002</v>
      </c>
      <c r="E120" s="18">
        <v>1705.4899999999998</v>
      </c>
    </row>
    <row r="121" spans="1:5">
      <c r="A121" s="85"/>
      <c r="B121" s="41">
        <v>53</v>
      </c>
      <c r="C121" s="17">
        <v>4723.8720000000003</v>
      </c>
      <c r="D121" s="17">
        <v>2798.4935</v>
      </c>
      <c r="E121" s="18">
        <v>1925.3785000000003</v>
      </c>
    </row>
    <row r="122" spans="1:5">
      <c r="A122" s="85"/>
      <c r="B122" s="41">
        <v>54</v>
      </c>
      <c r="C122" s="17">
        <v>5635.0950000000003</v>
      </c>
      <c r="D122" s="17">
        <v>2908.777</v>
      </c>
      <c r="E122" s="18">
        <v>2726.3180000000002</v>
      </c>
    </row>
    <row r="123" spans="1:5">
      <c r="A123" s="85"/>
      <c r="B123" s="41">
        <v>55</v>
      </c>
      <c r="C123" s="17">
        <v>5382.058</v>
      </c>
      <c r="D123" s="17">
        <v>2879.1005</v>
      </c>
      <c r="E123" s="18">
        <v>2502.9575</v>
      </c>
    </row>
    <row r="124" spans="1:5">
      <c r="A124" s="85"/>
      <c r="B124" s="41">
        <v>56</v>
      </c>
      <c r="C124" s="17">
        <v>5618.5690000000004</v>
      </c>
      <c r="D124" s="17">
        <v>2835.6324999999997</v>
      </c>
      <c r="E124" s="18">
        <v>2782.9365000000007</v>
      </c>
    </row>
    <row r="125" spans="1:5">
      <c r="A125" s="85"/>
      <c r="B125" s="41">
        <v>57</v>
      </c>
      <c r="C125" s="17">
        <v>5039.9049999999997</v>
      </c>
      <c r="D125" s="17">
        <v>2824.6570000000002</v>
      </c>
      <c r="E125" s="18">
        <v>2215.2479999999996</v>
      </c>
    </row>
    <row r="126" spans="1:5">
      <c r="A126" s="85"/>
      <c r="B126" s="41">
        <v>58</v>
      </c>
      <c r="C126" s="17">
        <v>5956.9449999999997</v>
      </c>
      <c r="D126" s="17">
        <v>2829.578</v>
      </c>
      <c r="E126" s="18">
        <v>3127.3669999999997</v>
      </c>
    </row>
    <row r="127" spans="1:5">
      <c r="A127" s="85"/>
      <c r="B127" s="41">
        <v>59</v>
      </c>
      <c r="C127" s="17">
        <v>5078.527</v>
      </c>
      <c r="D127" s="17">
        <v>2924.3665000000001</v>
      </c>
      <c r="E127" s="18">
        <v>2154.1605</v>
      </c>
    </row>
    <row r="128" spans="1:5" ht="17" thickBot="1">
      <c r="A128" s="86"/>
      <c r="B128" s="45">
        <v>60</v>
      </c>
      <c r="C128" s="20">
        <v>8083.4340000000002</v>
      </c>
      <c r="D128" s="20">
        <v>2967.3130000000001</v>
      </c>
      <c r="E128" s="21">
        <v>5116.1210000000001</v>
      </c>
    </row>
  </sheetData>
  <mergeCells count="30">
    <mergeCell ref="AA3:AC3"/>
    <mergeCell ref="Y5:Y34"/>
    <mergeCell ref="Y35:Y66"/>
    <mergeCell ref="AE3:AE4"/>
    <mergeCell ref="AF3:AF4"/>
    <mergeCell ref="AG3:AI3"/>
    <mergeCell ref="AE5:AE14"/>
    <mergeCell ref="AE15:AE24"/>
    <mergeCell ref="T3:T4"/>
    <mergeCell ref="U3:W3"/>
    <mergeCell ref="S29:S42"/>
    <mergeCell ref="S5:S28"/>
    <mergeCell ref="Y3:Y4"/>
    <mergeCell ref="Z3:Z4"/>
    <mergeCell ref="M3:M4"/>
    <mergeCell ref="N3:N4"/>
    <mergeCell ref="O3:Q3"/>
    <mergeCell ref="M5:M29"/>
    <mergeCell ref="M30:M56"/>
    <mergeCell ref="S3:S4"/>
    <mergeCell ref="H3:H4"/>
    <mergeCell ref="I3:K3"/>
    <mergeCell ref="A5:A68"/>
    <mergeCell ref="A69:A128"/>
    <mergeCell ref="G5:G35"/>
    <mergeCell ref="G36:G65"/>
    <mergeCell ref="A3:A4"/>
    <mergeCell ref="B3:B4"/>
    <mergeCell ref="C3:E3"/>
    <mergeCell ref="G3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9CD45-BE1B-AA4B-B804-F2ADCD891F70}">
  <dimension ref="A1:S25"/>
  <sheetViews>
    <sheetView workbookViewId="0">
      <selection activeCell="G3" sqref="G3:K4"/>
    </sheetView>
  </sheetViews>
  <sheetFormatPr baseColWidth="10" defaultRowHeight="16"/>
  <cols>
    <col min="1" max="1" width="13.6640625" customWidth="1"/>
    <col min="2" max="2" width="13.5" customWidth="1"/>
    <col min="3" max="3" width="14.1640625" customWidth="1"/>
    <col min="4" max="4" width="14" customWidth="1"/>
    <col min="5" max="5" width="19.1640625" customWidth="1"/>
    <col min="7" max="7" width="18.6640625" customWidth="1"/>
    <col min="8" max="8" width="13.1640625" customWidth="1"/>
    <col min="9" max="9" width="14.33203125" customWidth="1"/>
    <col min="10" max="10" width="16.83203125" customWidth="1"/>
    <col min="11" max="11" width="18" customWidth="1"/>
    <col min="13" max="13" width="20.6640625" customWidth="1"/>
    <col min="15" max="15" width="16.5" customWidth="1"/>
    <col min="16" max="16" width="16" customWidth="1"/>
    <col min="17" max="17" width="21.6640625" customWidth="1"/>
  </cols>
  <sheetData>
    <row r="1" spans="1:19">
      <c r="A1" s="1" t="s">
        <v>71</v>
      </c>
    </row>
    <row r="2" spans="1:19" ht="17" thickBot="1"/>
    <row r="3" spans="1:19" ht="16" customHeight="1">
      <c r="A3" s="22" t="s">
        <v>43</v>
      </c>
      <c r="B3" s="58" t="s">
        <v>15</v>
      </c>
      <c r="C3" s="34" t="s">
        <v>56</v>
      </c>
      <c r="D3" s="34"/>
      <c r="E3" s="101"/>
      <c r="G3" s="22" t="s">
        <v>43</v>
      </c>
      <c r="H3" s="58" t="s">
        <v>15</v>
      </c>
      <c r="I3" s="34" t="s">
        <v>56</v>
      </c>
      <c r="J3" s="34"/>
      <c r="K3" s="101"/>
      <c r="M3" s="22" t="s">
        <v>43</v>
      </c>
      <c r="N3" s="58" t="s">
        <v>15</v>
      </c>
      <c r="O3" s="34" t="s">
        <v>56</v>
      </c>
      <c r="P3" s="34"/>
      <c r="Q3" s="101"/>
    </row>
    <row r="4" spans="1:19" ht="17" thickBot="1">
      <c r="A4" s="23"/>
      <c r="B4" s="59"/>
      <c r="C4" s="88" t="s">
        <v>17</v>
      </c>
      <c r="D4" s="88" t="s">
        <v>18</v>
      </c>
      <c r="E4" s="89" t="s">
        <v>19</v>
      </c>
      <c r="G4" s="23"/>
      <c r="H4" s="59"/>
      <c r="I4" s="88" t="s">
        <v>17</v>
      </c>
      <c r="J4" s="88" t="s">
        <v>18</v>
      </c>
      <c r="K4" s="89" t="s">
        <v>19</v>
      </c>
      <c r="M4" s="23"/>
      <c r="N4" s="59"/>
      <c r="O4" s="88" t="s">
        <v>17</v>
      </c>
      <c r="P4" s="88" t="s">
        <v>18</v>
      </c>
      <c r="Q4" s="89" t="s">
        <v>19</v>
      </c>
    </row>
    <row r="5" spans="1:19">
      <c r="A5" s="140" t="s">
        <v>44</v>
      </c>
      <c r="B5" s="13">
        <v>1</v>
      </c>
      <c r="C5" s="14">
        <v>13104.26</v>
      </c>
      <c r="D5" s="14">
        <v>4690.37</v>
      </c>
      <c r="E5" s="15">
        <f>C5-D5</f>
        <v>8413.89</v>
      </c>
      <c r="G5" s="140" t="s">
        <v>44</v>
      </c>
      <c r="H5" s="144">
        <v>1</v>
      </c>
      <c r="I5" s="144">
        <v>738.42</v>
      </c>
      <c r="J5" s="144">
        <v>228.20500000000001</v>
      </c>
      <c r="K5" s="145">
        <f>I5-J5</f>
        <v>510.21499999999992</v>
      </c>
      <c r="M5" s="84" t="s">
        <v>44</v>
      </c>
      <c r="N5" s="38">
        <v>1</v>
      </c>
      <c r="O5" s="39">
        <v>603.07100000000003</v>
      </c>
      <c r="P5" s="39">
        <v>235.21899999999999</v>
      </c>
      <c r="Q5" s="40">
        <f>O5-P5</f>
        <v>367.85200000000003</v>
      </c>
    </row>
    <row r="6" spans="1:19">
      <c r="A6" s="141"/>
      <c r="B6" s="16">
        <v>2</v>
      </c>
      <c r="C6" s="17">
        <v>12797.48</v>
      </c>
      <c r="D6" s="17">
        <v>4786.13</v>
      </c>
      <c r="E6" s="18">
        <f>C6-D6</f>
        <v>8011.3499999999995</v>
      </c>
      <c r="G6" s="141"/>
      <c r="H6" s="3">
        <v>2</v>
      </c>
      <c r="I6" s="3">
        <v>658.12099999999998</v>
      </c>
      <c r="J6" s="3">
        <v>210.36500000000001</v>
      </c>
      <c r="K6" s="10">
        <f t="shared" ref="K6:K15" si="0">I6-J6</f>
        <v>447.75599999999997</v>
      </c>
      <c r="M6" s="85"/>
      <c r="N6" s="41">
        <v>2</v>
      </c>
      <c r="O6" s="42">
        <v>527.58900000000006</v>
      </c>
      <c r="P6" s="42">
        <v>215.63399999999999</v>
      </c>
      <c r="Q6" s="43">
        <f t="shared" ref="Q6:Q12" si="1">O6-P6</f>
        <v>311.95500000000004</v>
      </c>
    </row>
    <row r="7" spans="1:19">
      <c r="A7" s="141"/>
      <c r="B7" s="16">
        <v>3</v>
      </c>
      <c r="C7" s="17">
        <v>12471.67</v>
      </c>
      <c r="D7" s="17">
        <v>4756.55</v>
      </c>
      <c r="E7" s="18">
        <f>C7-D7</f>
        <v>7715.12</v>
      </c>
      <c r="G7" s="141"/>
      <c r="H7" s="3">
        <v>3</v>
      </c>
      <c r="I7" s="3">
        <v>604.89499999999998</v>
      </c>
      <c r="J7" s="3">
        <v>171.75</v>
      </c>
      <c r="K7" s="10">
        <f t="shared" si="0"/>
        <v>433.14499999999998</v>
      </c>
      <c r="M7" s="85"/>
      <c r="N7" s="41">
        <v>3</v>
      </c>
      <c r="O7" s="42">
        <v>591.25699999999995</v>
      </c>
      <c r="P7" s="42">
        <v>198.55699999999999</v>
      </c>
      <c r="Q7" s="43">
        <f t="shared" si="1"/>
        <v>392.69999999999993</v>
      </c>
    </row>
    <row r="8" spans="1:19">
      <c r="A8" s="141"/>
      <c r="B8" s="16">
        <v>4</v>
      </c>
      <c r="C8" s="17">
        <v>10882.02</v>
      </c>
      <c r="D8" s="17">
        <v>4390</v>
      </c>
      <c r="E8" s="18">
        <f t="shared" ref="E8:E23" si="2">C8-D8</f>
        <v>6492.02</v>
      </c>
      <c r="G8" s="141"/>
      <c r="H8" s="3">
        <v>4</v>
      </c>
      <c r="I8" s="3">
        <v>636.54899999999998</v>
      </c>
      <c r="J8" s="3">
        <v>200.71100000000001</v>
      </c>
      <c r="K8" s="10">
        <f t="shared" si="0"/>
        <v>435.83799999999997</v>
      </c>
      <c r="M8" s="85"/>
      <c r="N8" s="41">
        <v>4</v>
      </c>
      <c r="O8" s="42">
        <v>759.78599999999994</v>
      </c>
      <c r="P8" s="42">
        <v>191.24</v>
      </c>
      <c r="Q8" s="43">
        <f t="shared" si="1"/>
        <v>568.54599999999994</v>
      </c>
    </row>
    <row r="9" spans="1:19">
      <c r="A9" s="141"/>
      <c r="B9" s="16">
        <v>5</v>
      </c>
      <c r="C9" s="17">
        <v>9483.06</v>
      </c>
      <c r="D9" s="17">
        <v>3781.36</v>
      </c>
      <c r="E9" s="18">
        <f t="shared" si="2"/>
        <v>5701.6999999999989</v>
      </c>
      <c r="G9" s="141"/>
      <c r="H9" s="3">
        <v>5</v>
      </c>
      <c r="I9" s="3">
        <v>759.41</v>
      </c>
      <c r="J9" s="3">
        <v>193.14099999999999</v>
      </c>
      <c r="K9" s="10">
        <f t="shared" si="0"/>
        <v>566.26900000000001</v>
      </c>
      <c r="M9" s="85"/>
      <c r="N9" s="41">
        <v>5</v>
      </c>
      <c r="O9" s="42">
        <v>721.77499999999998</v>
      </c>
      <c r="P9" s="42">
        <v>269.47500000000002</v>
      </c>
      <c r="Q9" s="43">
        <f t="shared" si="1"/>
        <v>452.29999999999995</v>
      </c>
    </row>
    <row r="10" spans="1:19">
      <c r="A10" s="141"/>
      <c r="B10" s="16">
        <v>6</v>
      </c>
      <c r="C10" s="17">
        <v>10764.06</v>
      </c>
      <c r="D10" s="17">
        <v>3953.75</v>
      </c>
      <c r="E10" s="18">
        <f t="shared" si="2"/>
        <v>6810.3099999999995</v>
      </c>
      <c r="G10" s="141"/>
      <c r="H10" s="3">
        <v>6</v>
      </c>
      <c r="I10" s="3">
        <v>789.40599999999995</v>
      </c>
      <c r="J10" s="3">
        <v>241</v>
      </c>
      <c r="K10" s="10">
        <f t="shared" si="0"/>
        <v>548.40599999999995</v>
      </c>
      <c r="M10" s="85"/>
      <c r="N10" s="41">
        <v>6</v>
      </c>
      <c r="O10" s="42">
        <v>722.55200000000002</v>
      </c>
      <c r="P10" s="42">
        <v>256.22500000000002</v>
      </c>
      <c r="Q10" s="43">
        <f t="shared" si="1"/>
        <v>466.327</v>
      </c>
    </row>
    <row r="11" spans="1:19">
      <c r="A11" s="141"/>
      <c r="B11" s="16">
        <v>7</v>
      </c>
      <c r="C11" s="17">
        <v>9582.42</v>
      </c>
      <c r="D11" s="17">
        <v>4035.54</v>
      </c>
      <c r="E11" s="18">
        <f t="shared" si="2"/>
        <v>5546.88</v>
      </c>
      <c r="G11" s="141"/>
      <c r="H11" s="3">
        <v>7</v>
      </c>
      <c r="I11" s="3">
        <v>550.63300000000004</v>
      </c>
      <c r="J11" s="3">
        <v>207.84800000000001</v>
      </c>
      <c r="K11" s="10">
        <f t="shared" si="0"/>
        <v>342.78500000000003</v>
      </c>
      <c r="M11" s="85"/>
      <c r="N11" s="41">
        <v>7</v>
      </c>
      <c r="O11" s="42">
        <v>428.41399999999999</v>
      </c>
      <c r="P11" s="42">
        <v>205.45699999999999</v>
      </c>
      <c r="Q11" s="43">
        <f t="shared" si="1"/>
        <v>222.95699999999999</v>
      </c>
    </row>
    <row r="12" spans="1:19" ht="17" thickBot="1">
      <c r="A12" s="141"/>
      <c r="B12" s="16">
        <v>8</v>
      </c>
      <c r="C12" s="17">
        <v>8976.94</v>
      </c>
      <c r="D12" s="17">
        <v>3831.56</v>
      </c>
      <c r="E12" s="18">
        <f t="shared" si="2"/>
        <v>5145.380000000001</v>
      </c>
      <c r="G12" s="141"/>
      <c r="H12" s="3">
        <v>8</v>
      </c>
      <c r="I12" s="3">
        <v>737.13300000000004</v>
      </c>
      <c r="J12" s="3">
        <v>220.089</v>
      </c>
      <c r="K12" s="10">
        <f t="shared" si="0"/>
        <v>517.0440000000001</v>
      </c>
      <c r="M12" s="86"/>
      <c r="N12" s="45">
        <v>8</v>
      </c>
      <c r="O12" s="46">
        <v>442.86799999999999</v>
      </c>
      <c r="P12" s="46">
        <v>186.69200000000001</v>
      </c>
      <c r="Q12" s="48">
        <f t="shared" si="1"/>
        <v>256.17599999999999</v>
      </c>
    </row>
    <row r="13" spans="1:19" ht="17" customHeight="1">
      <c r="A13" s="141"/>
      <c r="B13" s="16">
        <v>9</v>
      </c>
      <c r="C13" s="17">
        <v>8146.17</v>
      </c>
      <c r="D13" s="17">
        <v>3617.84</v>
      </c>
      <c r="E13" s="18">
        <f t="shared" si="2"/>
        <v>4528.33</v>
      </c>
      <c r="G13" s="141"/>
      <c r="H13" s="3">
        <v>9</v>
      </c>
      <c r="I13" s="3">
        <v>811.952</v>
      </c>
      <c r="J13" s="3">
        <v>193.49</v>
      </c>
      <c r="K13" s="10">
        <f t="shared" si="0"/>
        <v>618.46199999999999</v>
      </c>
      <c r="M13" s="146" t="s">
        <v>74</v>
      </c>
      <c r="N13" s="49">
        <v>1</v>
      </c>
      <c r="O13" s="50">
        <v>174.83099999999999</v>
      </c>
      <c r="P13" s="50">
        <v>130.70099999999999</v>
      </c>
      <c r="Q13" s="51">
        <f>O13-P13</f>
        <v>44.129999999999995</v>
      </c>
    </row>
    <row r="14" spans="1:19" ht="17" thickBot="1">
      <c r="A14" s="142"/>
      <c r="B14" s="19">
        <v>10</v>
      </c>
      <c r="C14" s="20">
        <v>10694.87</v>
      </c>
      <c r="D14" s="20">
        <v>4086.41</v>
      </c>
      <c r="E14" s="21">
        <f t="shared" si="2"/>
        <v>6608.4600000000009</v>
      </c>
      <c r="G14" s="142"/>
      <c r="H14" s="11">
        <v>10</v>
      </c>
      <c r="I14" s="11">
        <v>628.06799999999998</v>
      </c>
      <c r="J14" s="11">
        <v>187.10900000000001</v>
      </c>
      <c r="K14" s="12">
        <f t="shared" si="0"/>
        <v>440.95899999999995</v>
      </c>
      <c r="M14" s="136"/>
      <c r="N14" s="41">
        <v>2</v>
      </c>
      <c r="O14" s="42">
        <v>174.43100000000001</v>
      </c>
      <c r="P14" s="42">
        <v>125.215</v>
      </c>
      <c r="Q14" s="43">
        <f t="shared" ref="Q14:Q19" si="3">O14-P14</f>
        <v>49.216000000000008</v>
      </c>
    </row>
    <row r="15" spans="1:19" ht="16" customHeight="1">
      <c r="A15" s="143" t="s">
        <v>72</v>
      </c>
      <c r="B15" s="4">
        <v>1</v>
      </c>
      <c r="C15" s="27">
        <v>5274.55</v>
      </c>
      <c r="D15" s="27">
        <v>3332.93</v>
      </c>
      <c r="E15" s="28">
        <f t="shared" si="2"/>
        <v>1941.6200000000003</v>
      </c>
      <c r="G15" s="143" t="s">
        <v>73</v>
      </c>
      <c r="H15" s="3">
        <v>11</v>
      </c>
      <c r="I15" s="3">
        <v>709.75900000000001</v>
      </c>
      <c r="J15" s="3">
        <v>239.86500000000001</v>
      </c>
      <c r="K15" s="10">
        <f t="shared" si="0"/>
        <v>469.89400000000001</v>
      </c>
      <c r="M15" s="136"/>
      <c r="N15" s="41">
        <v>3</v>
      </c>
      <c r="O15" s="42">
        <v>148.32499999999999</v>
      </c>
      <c r="P15" s="42">
        <v>126.76600000000001</v>
      </c>
      <c r="Q15" s="43">
        <f t="shared" si="3"/>
        <v>21.558999999999983</v>
      </c>
      <c r="S15" s="78"/>
    </row>
    <row r="16" spans="1:19">
      <c r="A16" s="141"/>
      <c r="B16" s="16">
        <v>2</v>
      </c>
      <c r="C16" s="17">
        <v>6239.86</v>
      </c>
      <c r="D16" s="17">
        <v>3804.24</v>
      </c>
      <c r="E16" s="18">
        <f t="shared" si="2"/>
        <v>2435.62</v>
      </c>
      <c r="G16" s="141"/>
      <c r="H16" s="3">
        <v>1</v>
      </c>
      <c r="I16" s="3">
        <v>184.74700000000001</v>
      </c>
      <c r="J16" s="3">
        <v>124.77500000000001</v>
      </c>
      <c r="K16" s="10">
        <f>I16-J16</f>
        <v>59.972000000000008</v>
      </c>
      <c r="M16" s="136"/>
      <c r="N16" s="41">
        <v>4</v>
      </c>
      <c r="O16" s="42">
        <v>155.005</v>
      </c>
      <c r="P16" s="42">
        <v>128.167</v>
      </c>
      <c r="Q16" s="43">
        <f t="shared" si="3"/>
        <v>26.837999999999994</v>
      </c>
      <c r="S16" s="78"/>
    </row>
    <row r="17" spans="1:17">
      <c r="A17" s="141"/>
      <c r="B17" s="16">
        <v>3</v>
      </c>
      <c r="C17" s="17">
        <v>6070.91</v>
      </c>
      <c r="D17" s="17">
        <v>3483.57</v>
      </c>
      <c r="E17" s="18">
        <f t="shared" si="2"/>
        <v>2587.3399999999997</v>
      </c>
      <c r="G17" s="141"/>
      <c r="H17" s="3">
        <v>2</v>
      </c>
      <c r="I17" s="3">
        <v>184.16200000000001</v>
      </c>
      <c r="J17" s="3">
        <v>130.61000000000001</v>
      </c>
      <c r="K17" s="10">
        <f t="shared" ref="K17:K25" si="4">I17-J17</f>
        <v>53.551999999999992</v>
      </c>
      <c r="M17" s="136"/>
      <c r="N17" s="41">
        <v>5</v>
      </c>
      <c r="O17" s="42">
        <v>150.12</v>
      </c>
      <c r="P17" s="42">
        <v>128.333</v>
      </c>
      <c r="Q17" s="43">
        <f t="shared" si="3"/>
        <v>21.787000000000006</v>
      </c>
    </row>
    <row r="18" spans="1:17">
      <c r="A18" s="141"/>
      <c r="B18" s="16">
        <v>4</v>
      </c>
      <c r="C18" s="17">
        <v>4576.67</v>
      </c>
      <c r="D18" s="17">
        <v>2959.55</v>
      </c>
      <c r="E18" s="18">
        <f t="shared" si="2"/>
        <v>1617.12</v>
      </c>
      <c r="G18" s="141"/>
      <c r="H18" s="3">
        <v>3</v>
      </c>
      <c r="I18" s="3">
        <v>207.92699999999999</v>
      </c>
      <c r="J18" s="3">
        <v>125.795</v>
      </c>
      <c r="K18" s="10">
        <f t="shared" si="4"/>
        <v>82.131999999999991</v>
      </c>
      <c r="M18" s="136"/>
      <c r="N18" s="41">
        <v>6</v>
      </c>
      <c r="O18" s="42">
        <v>166.126</v>
      </c>
      <c r="P18" s="42">
        <v>121.538</v>
      </c>
      <c r="Q18" s="43">
        <f t="shared" si="3"/>
        <v>44.588000000000008</v>
      </c>
    </row>
    <row r="19" spans="1:17" ht="17" thickBot="1">
      <c r="A19" s="141"/>
      <c r="B19" s="16">
        <v>5</v>
      </c>
      <c r="C19" s="17">
        <v>4364.67</v>
      </c>
      <c r="D19" s="17">
        <v>2887.07</v>
      </c>
      <c r="E19" s="18">
        <f t="shared" si="2"/>
        <v>1477.6</v>
      </c>
      <c r="G19" s="141"/>
      <c r="H19" s="3">
        <v>4</v>
      </c>
      <c r="I19" s="3">
        <v>192.66300000000001</v>
      </c>
      <c r="J19" s="3">
        <v>131.95699999999999</v>
      </c>
      <c r="K19" s="10">
        <f t="shared" si="4"/>
        <v>60.706000000000017</v>
      </c>
      <c r="M19" s="139"/>
      <c r="N19" s="45">
        <v>7</v>
      </c>
      <c r="O19" s="46">
        <v>153.56700000000001</v>
      </c>
      <c r="P19" s="46">
        <v>128.67599999999999</v>
      </c>
      <c r="Q19" s="48">
        <f t="shared" si="3"/>
        <v>24.89100000000002</v>
      </c>
    </row>
    <row r="20" spans="1:17">
      <c r="A20" s="141"/>
      <c r="B20" s="16">
        <v>6</v>
      </c>
      <c r="C20" s="17">
        <v>3992.09</v>
      </c>
      <c r="D20" s="17">
        <v>2950.2</v>
      </c>
      <c r="E20" s="18">
        <f t="shared" si="2"/>
        <v>1041.8900000000003</v>
      </c>
      <c r="G20" s="141"/>
      <c r="H20" s="3">
        <v>5</v>
      </c>
      <c r="I20" s="3">
        <v>227.02699999999999</v>
      </c>
      <c r="J20" s="3">
        <v>128.333</v>
      </c>
      <c r="K20" s="10">
        <f t="shared" si="4"/>
        <v>98.693999999999988</v>
      </c>
    </row>
    <row r="21" spans="1:17">
      <c r="A21" s="141"/>
      <c r="B21" s="16">
        <v>7</v>
      </c>
      <c r="C21" s="17">
        <v>4336.67</v>
      </c>
      <c r="D21" s="17">
        <v>2924.99</v>
      </c>
      <c r="E21" s="18">
        <f t="shared" si="2"/>
        <v>1411.6800000000003</v>
      </c>
      <c r="G21" s="141"/>
      <c r="H21" s="3">
        <v>6</v>
      </c>
      <c r="I21" s="3">
        <v>200.17099999999999</v>
      </c>
      <c r="J21" s="3">
        <v>126.72</v>
      </c>
      <c r="K21" s="10">
        <f t="shared" si="4"/>
        <v>73.450999999999993</v>
      </c>
    </row>
    <row r="22" spans="1:17">
      <c r="A22" s="141"/>
      <c r="B22" s="16">
        <v>8</v>
      </c>
      <c r="C22" s="17">
        <v>4271.55</v>
      </c>
      <c r="D22" s="17">
        <v>2973.44</v>
      </c>
      <c r="E22" s="18">
        <f t="shared" si="2"/>
        <v>1298.1100000000001</v>
      </c>
      <c r="G22" s="141"/>
      <c r="H22" s="3">
        <v>7</v>
      </c>
      <c r="I22" s="3">
        <v>158.46899999999999</v>
      </c>
      <c r="J22" s="3">
        <v>122.038</v>
      </c>
      <c r="K22" s="10">
        <f t="shared" si="4"/>
        <v>36.430999999999997</v>
      </c>
    </row>
    <row r="23" spans="1:17" ht="17" thickBot="1">
      <c r="A23" s="142"/>
      <c r="B23" s="19">
        <v>9</v>
      </c>
      <c r="C23" s="20">
        <v>4683.78</v>
      </c>
      <c r="D23" s="20">
        <v>2899.44</v>
      </c>
      <c r="E23" s="21">
        <f t="shared" si="2"/>
        <v>1784.3399999999997</v>
      </c>
      <c r="G23" s="141"/>
      <c r="H23" s="3">
        <v>8</v>
      </c>
      <c r="I23" s="3">
        <v>200.45699999999999</v>
      </c>
      <c r="J23" s="3">
        <v>126.00700000000001</v>
      </c>
      <c r="K23" s="10">
        <f t="shared" si="4"/>
        <v>74.449999999999989</v>
      </c>
    </row>
    <row r="24" spans="1:17">
      <c r="G24" s="141"/>
      <c r="H24" s="3">
        <v>9</v>
      </c>
      <c r="I24" s="3">
        <v>187.779</v>
      </c>
      <c r="J24" s="3">
        <v>128.488</v>
      </c>
      <c r="K24" s="10">
        <f t="shared" si="4"/>
        <v>59.290999999999997</v>
      </c>
    </row>
    <row r="25" spans="1:17" ht="17" thickBot="1">
      <c r="G25" s="142"/>
      <c r="H25" s="11">
        <v>10</v>
      </c>
      <c r="I25" s="11">
        <v>189.85</v>
      </c>
      <c r="J25" s="11">
        <v>131.27000000000001</v>
      </c>
      <c r="K25" s="12">
        <f t="shared" si="4"/>
        <v>58.579999999999984</v>
      </c>
    </row>
  </sheetData>
  <mergeCells count="15">
    <mergeCell ref="O3:Q3"/>
    <mergeCell ref="M5:M12"/>
    <mergeCell ref="M13:M19"/>
    <mergeCell ref="H3:H4"/>
    <mergeCell ref="I3:K3"/>
    <mergeCell ref="G5:G14"/>
    <mergeCell ref="G15:G25"/>
    <mergeCell ref="M3:M4"/>
    <mergeCell ref="N3:N4"/>
    <mergeCell ref="A3:A4"/>
    <mergeCell ref="B3:B4"/>
    <mergeCell ref="C3:E3"/>
    <mergeCell ref="A5:A14"/>
    <mergeCell ref="A15:A23"/>
    <mergeCell ref="G3:G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9BBED-58BE-6241-B1FE-63DC7A73434A}">
  <dimension ref="A1:AN91"/>
  <sheetViews>
    <sheetView topLeftCell="Q1" workbookViewId="0">
      <selection activeCell="Q3" sqref="Q3:AN5"/>
    </sheetView>
  </sheetViews>
  <sheetFormatPr baseColWidth="10" defaultRowHeight="16"/>
  <cols>
    <col min="1" max="1" width="19.1640625" customWidth="1"/>
    <col min="2" max="2" width="19.6640625" customWidth="1"/>
    <col min="5" max="5" width="16.83203125" customWidth="1"/>
    <col min="6" max="6" width="16.33203125" customWidth="1"/>
    <col min="7" max="7" width="21" customWidth="1"/>
    <col min="9" max="9" width="18" customWidth="1"/>
    <col min="10" max="10" width="19.6640625" customWidth="1"/>
    <col min="13" max="13" width="16" customWidth="1"/>
    <col min="14" max="14" width="17" customWidth="1"/>
    <col min="15" max="15" width="19.83203125" customWidth="1"/>
    <col min="17" max="17" width="14.5" customWidth="1"/>
    <col min="27" max="27" width="12.5" customWidth="1"/>
    <col min="28" max="28" width="20.33203125" customWidth="1"/>
    <col min="31" max="31" width="15.83203125" customWidth="1"/>
    <col min="36" max="36" width="13.83203125" customWidth="1"/>
    <col min="37" max="37" width="19.83203125" customWidth="1"/>
    <col min="40" max="40" width="13.1640625" customWidth="1"/>
  </cols>
  <sheetData>
    <row r="1" spans="1:40">
      <c r="A1" s="1" t="s">
        <v>75</v>
      </c>
    </row>
    <row r="2" spans="1:40" ht="17" thickBot="1"/>
    <row r="3" spans="1:40" ht="17" thickBot="1">
      <c r="Q3" s="22" t="s">
        <v>3</v>
      </c>
      <c r="R3" s="5" t="s">
        <v>88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6"/>
    </row>
    <row r="4" spans="1:40" ht="35" customHeight="1">
      <c r="A4" s="22" t="s">
        <v>3</v>
      </c>
      <c r="B4" s="113" t="s">
        <v>57</v>
      </c>
      <c r="C4" s="33" t="s">
        <v>15</v>
      </c>
      <c r="D4" s="33" t="s">
        <v>16</v>
      </c>
      <c r="E4" s="34" t="s">
        <v>76</v>
      </c>
      <c r="F4" s="33"/>
      <c r="G4" s="35"/>
      <c r="I4" s="22" t="s">
        <v>3</v>
      </c>
      <c r="J4" s="113" t="s">
        <v>57</v>
      </c>
      <c r="K4" s="33" t="s">
        <v>15</v>
      </c>
      <c r="L4" s="33" t="s">
        <v>16</v>
      </c>
      <c r="M4" s="34" t="s">
        <v>77</v>
      </c>
      <c r="N4" s="33"/>
      <c r="O4" s="35"/>
      <c r="Q4" s="87"/>
      <c r="R4" s="52" t="s">
        <v>15</v>
      </c>
      <c r="S4" s="55" t="s">
        <v>78</v>
      </c>
      <c r="T4" s="150"/>
      <c r="U4" s="52"/>
      <c r="V4" s="55" t="s">
        <v>79</v>
      </c>
      <c r="W4" s="150"/>
      <c r="X4" s="52"/>
      <c r="Y4" s="55" t="s">
        <v>18</v>
      </c>
      <c r="Z4" s="150"/>
      <c r="AA4" s="52"/>
      <c r="AB4" s="54" t="s">
        <v>80</v>
      </c>
      <c r="AC4" s="54" t="s">
        <v>84</v>
      </c>
      <c r="AD4" s="53"/>
      <c r="AE4" s="53"/>
      <c r="AF4" s="54" t="s">
        <v>85</v>
      </c>
      <c r="AG4" s="53"/>
      <c r="AH4" s="53"/>
      <c r="AI4" s="54" t="s">
        <v>86</v>
      </c>
      <c r="AJ4" s="53"/>
      <c r="AK4" s="53"/>
      <c r="AL4" s="54" t="s">
        <v>87</v>
      </c>
      <c r="AM4" s="53"/>
      <c r="AN4" s="151"/>
    </row>
    <row r="5" spans="1:40" ht="17" thickBot="1">
      <c r="A5" s="23"/>
      <c r="B5" s="114"/>
      <c r="C5" s="37"/>
      <c r="D5" s="37"/>
      <c r="E5" s="88" t="s">
        <v>17</v>
      </c>
      <c r="F5" s="88" t="s">
        <v>18</v>
      </c>
      <c r="G5" s="89" t="s">
        <v>19</v>
      </c>
      <c r="I5" s="23"/>
      <c r="J5" s="114"/>
      <c r="K5" s="37"/>
      <c r="L5" s="37"/>
      <c r="M5" s="88" t="s">
        <v>17</v>
      </c>
      <c r="N5" s="88" t="s">
        <v>18</v>
      </c>
      <c r="O5" s="89" t="s">
        <v>19</v>
      </c>
      <c r="Q5" s="23"/>
      <c r="R5" s="59"/>
      <c r="S5" s="88" t="s">
        <v>81</v>
      </c>
      <c r="T5" s="88" t="s">
        <v>82</v>
      </c>
      <c r="U5" s="88" t="s">
        <v>83</v>
      </c>
      <c r="V5" s="88" t="s">
        <v>81</v>
      </c>
      <c r="W5" s="88" t="s">
        <v>82</v>
      </c>
      <c r="X5" s="88" t="s">
        <v>83</v>
      </c>
      <c r="Y5" s="88" t="s">
        <v>81</v>
      </c>
      <c r="Z5" s="88" t="s">
        <v>82</v>
      </c>
      <c r="AA5" s="88" t="s">
        <v>83</v>
      </c>
      <c r="AB5" s="37"/>
      <c r="AC5" s="88" t="s">
        <v>81</v>
      </c>
      <c r="AD5" s="88" t="s">
        <v>82</v>
      </c>
      <c r="AE5" s="88" t="s">
        <v>83</v>
      </c>
      <c r="AF5" s="88" t="s">
        <v>81</v>
      </c>
      <c r="AG5" s="88" t="s">
        <v>82</v>
      </c>
      <c r="AH5" s="88" t="s">
        <v>83</v>
      </c>
      <c r="AI5" s="88" t="s">
        <v>81</v>
      </c>
      <c r="AJ5" s="88" t="s">
        <v>82</v>
      </c>
      <c r="AK5" s="88" t="s">
        <v>83</v>
      </c>
      <c r="AL5" s="88" t="s">
        <v>81</v>
      </c>
      <c r="AM5" s="88" t="s">
        <v>82</v>
      </c>
      <c r="AN5" s="89" t="s">
        <v>83</v>
      </c>
    </row>
    <row r="6" spans="1:40">
      <c r="A6" s="84" t="s">
        <v>4</v>
      </c>
      <c r="B6" s="84" t="s">
        <v>23</v>
      </c>
      <c r="C6" s="38">
        <v>1</v>
      </c>
      <c r="D6" s="39">
        <v>44</v>
      </c>
      <c r="E6" s="39">
        <v>5549.4</v>
      </c>
      <c r="F6" s="39">
        <v>2633.6409999999996</v>
      </c>
      <c r="G6" s="40">
        <v>2915.759</v>
      </c>
      <c r="I6" s="84" t="s">
        <v>4</v>
      </c>
      <c r="J6" s="115" t="s">
        <v>58</v>
      </c>
      <c r="K6" s="39">
        <v>1</v>
      </c>
      <c r="L6" s="39">
        <v>26</v>
      </c>
      <c r="M6" s="39">
        <v>11614.1</v>
      </c>
      <c r="N6" s="39">
        <v>3018.5810000000001</v>
      </c>
      <c r="O6" s="40">
        <v>8595.5190000000002</v>
      </c>
      <c r="Q6" s="84" t="s">
        <v>4</v>
      </c>
      <c r="R6" s="148">
        <v>1</v>
      </c>
      <c r="S6" s="39">
        <v>13.919</v>
      </c>
      <c r="T6" s="39">
        <v>0.23100000000000001</v>
      </c>
      <c r="U6" s="39">
        <v>5.4859999999999998</v>
      </c>
      <c r="V6" s="39">
        <v>8.3699999999999992</v>
      </c>
      <c r="W6" s="39">
        <v>7.444</v>
      </c>
      <c r="X6" s="39">
        <v>7.1630000000000003</v>
      </c>
      <c r="Y6" s="39">
        <v>0.61599999999999999</v>
      </c>
      <c r="Z6" s="39">
        <v>0.58899999999999997</v>
      </c>
      <c r="AA6" s="39">
        <v>0.58099999999999996</v>
      </c>
      <c r="AB6" s="39">
        <f>X6/V6</f>
        <v>0.85579450418160108</v>
      </c>
      <c r="AC6" s="39">
        <f>S6*AB6</f>
        <v>11.911803703703706</v>
      </c>
      <c r="AD6" s="39">
        <f>T6*AB6</f>
        <v>0.19768853046594986</v>
      </c>
      <c r="AE6" s="39">
        <f>U6</f>
        <v>5.4859999999999998</v>
      </c>
      <c r="AF6" s="39">
        <f>Y6*AB6</f>
        <v>0.5271694145758663</v>
      </c>
      <c r="AG6" s="39">
        <f>Z6*AB6</f>
        <v>0.50406296296296305</v>
      </c>
      <c r="AH6" s="39">
        <f>AA6</f>
        <v>0.58099999999999996</v>
      </c>
      <c r="AI6" s="39">
        <f>AC6-AF6</f>
        <v>11.38463428912784</v>
      </c>
      <c r="AJ6" s="39">
        <f>0</f>
        <v>0</v>
      </c>
      <c r="AK6" s="39">
        <f>AE6-AH6</f>
        <v>4.9049999999999994</v>
      </c>
      <c r="AL6" s="39">
        <f>AI6-AJ6</f>
        <v>11.38463428912784</v>
      </c>
      <c r="AM6" s="39">
        <f>AJ6-AJ6</f>
        <v>0</v>
      </c>
      <c r="AN6" s="40">
        <f>AK6-AJ6</f>
        <v>4.9049999999999994</v>
      </c>
    </row>
    <row r="7" spans="1:40">
      <c r="A7" s="85"/>
      <c r="B7" s="85"/>
      <c r="C7" s="41">
        <v>2</v>
      </c>
      <c r="D7" s="42">
        <v>40</v>
      </c>
      <c r="E7" s="42">
        <v>6562.9340000000002</v>
      </c>
      <c r="F7" s="42">
        <v>3001.2184999999999</v>
      </c>
      <c r="G7" s="43">
        <v>3561.7155000000002</v>
      </c>
      <c r="I7" s="85"/>
      <c r="J7" s="116"/>
      <c r="K7" s="42">
        <v>2</v>
      </c>
      <c r="L7" s="42">
        <v>26</v>
      </c>
      <c r="M7" s="42">
        <v>8935.9290000000001</v>
      </c>
      <c r="N7" s="42">
        <v>2701.4935</v>
      </c>
      <c r="O7" s="43">
        <v>6234.4354999999996</v>
      </c>
      <c r="Q7" s="85"/>
      <c r="R7" s="41">
        <v>2</v>
      </c>
      <c r="S7" s="42">
        <v>12.041</v>
      </c>
      <c r="T7" s="42">
        <v>0.309</v>
      </c>
      <c r="U7" s="42">
        <v>6.468</v>
      </c>
      <c r="V7" s="42">
        <v>9.9420000000000002</v>
      </c>
      <c r="W7" s="42">
        <v>10.023</v>
      </c>
      <c r="X7" s="42">
        <v>8.6630000000000003</v>
      </c>
      <c r="Y7" s="42">
        <v>0.36499999999999999</v>
      </c>
      <c r="Z7" s="42">
        <v>0.63500000000000001</v>
      </c>
      <c r="AA7" s="42">
        <v>0.54500000000000004</v>
      </c>
      <c r="AB7" s="42">
        <f t="shared" ref="AB7:AB34" si="0">X7/V7</f>
        <v>0.87135385234359286</v>
      </c>
      <c r="AC7" s="42">
        <f>S7*AB7</f>
        <v>10.491971736069202</v>
      </c>
      <c r="AD7" s="42">
        <f>T7*AB7</f>
        <v>0.26924834037417017</v>
      </c>
      <c r="AE7" s="42">
        <f>U7</f>
        <v>6.468</v>
      </c>
      <c r="AF7" s="42">
        <f>Y7*AB7</f>
        <v>0.31804415610541137</v>
      </c>
      <c r="AG7" s="42">
        <f>Z7*AB7</f>
        <v>0.55330969623818149</v>
      </c>
      <c r="AH7" s="42">
        <f>AA7</f>
        <v>0.54500000000000004</v>
      </c>
      <c r="AI7" s="42">
        <f>AC7-AF7</f>
        <v>10.17392757996379</v>
      </c>
      <c r="AJ7" s="42">
        <f>0</f>
        <v>0</v>
      </c>
      <c r="AK7" s="42">
        <f>AE7-AH7</f>
        <v>5.923</v>
      </c>
      <c r="AL7" s="42">
        <f>AI7-AJ7</f>
        <v>10.17392757996379</v>
      </c>
      <c r="AM7" s="42">
        <f>AJ7-AJ7</f>
        <v>0</v>
      </c>
      <c r="AN7" s="43">
        <f>AK7-AJ7</f>
        <v>5.923</v>
      </c>
    </row>
    <row r="8" spans="1:40">
      <c r="A8" s="85"/>
      <c r="B8" s="85"/>
      <c r="C8" s="41">
        <v>3</v>
      </c>
      <c r="D8" s="42">
        <v>37</v>
      </c>
      <c r="E8" s="42">
        <v>5209.107</v>
      </c>
      <c r="F8" s="42">
        <v>2660.2035000000001</v>
      </c>
      <c r="G8" s="43">
        <v>2548.9034999999999</v>
      </c>
      <c r="I8" s="85"/>
      <c r="J8" s="116"/>
      <c r="K8" s="42">
        <v>3</v>
      </c>
      <c r="L8" s="42">
        <v>36</v>
      </c>
      <c r="M8" s="42">
        <v>9282.4120000000003</v>
      </c>
      <c r="N8" s="42">
        <v>2618.5405000000001</v>
      </c>
      <c r="O8" s="43">
        <v>6663.8715000000002</v>
      </c>
      <c r="Q8" s="85"/>
      <c r="R8" s="41">
        <v>3</v>
      </c>
      <c r="S8" s="42">
        <v>16.43</v>
      </c>
      <c r="T8" s="42">
        <v>0.14799999999999999</v>
      </c>
      <c r="U8" s="42">
        <v>4.109</v>
      </c>
      <c r="V8" s="42">
        <v>18.812000000000001</v>
      </c>
      <c r="W8" s="42">
        <v>18.337</v>
      </c>
      <c r="X8" s="42">
        <v>12.371</v>
      </c>
      <c r="Y8" s="42">
        <v>0.58899999999999997</v>
      </c>
      <c r="Z8" s="42">
        <v>0.44400000000000001</v>
      </c>
      <c r="AA8" s="42">
        <v>0.58499999999999996</v>
      </c>
      <c r="AB8" s="42">
        <f t="shared" si="0"/>
        <v>0.65761216244950027</v>
      </c>
      <c r="AC8" s="42">
        <f>S8*AB8</f>
        <v>10.80456782904529</v>
      </c>
      <c r="AD8" s="42">
        <f>T8*AB8</f>
        <v>9.7326600042526037E-2</v>
      </c>
      <c r="AE8" s="42">
        <f>U8</f>
        <v>4.109</v>
      </c>
      <c r="AF8" s="42">
        <f>Y8*AB8</f>
        <v>0.38733356368275562</v>
      </c>
      <c r="AG8" s="42">
        <f>Z8*AB8</f>
        <v>0.29197980012757813</v>
      </c>
      <c r="AH8" s="42">
        <f>AA8</f>
        <v>0.58499999999999996</v>
      </c>
      <c r="AI8" s="42">
        <f>AC8-AF8</f>
        <v>10.417234265362534</v>
      </c>
      <c r="AJ8" s="42">
        <f>0</f>
        <v>0</v>
      </c>
      <c r="AK8" s="42">
        <f>AE8-AH8</f>
        <v>3.524</v>
      </c>
      <c r="AL8" s="42">
        <f>AI8-AJ8</f>
        <v>10.417234265362534</v>
      </c>
      <c r="AM8" s="42">
        <f>AJ8-AJ8</f>
        <v>0</v>
      </c>
      <c r="AN8" s="43">
        <f>AK8-AJ8</f>
        <v>3.524</v>
      </c>
    </row>
    <row r="9" spans="1:40">
      <c r="A9" s="85"/>
      <c r="B9" s="85"/>
      <c r="C9" s="41">
        <v>4</v>
      </c>
      <c r="D9" s="42">
        <v>41</v>
      </c>
      <c r="E9" s="42">
        <v>5541.37</v>
      </c>
      <c r="F9" s="42">
        <v>2646.8420000000001</v>
      </c>
      <c r="G9" s="43">
        <v>2894.5279999999998</v>
      </c>
      <c r="I9" s="85"/>
      <c r="J9" s="116"/>
      <c r="K9" s="42">
        <v>4</v>
      </c>
      <c r="L9" s="42">
        <v>25</v>
      </c>
      <c r="M9" s="42">
        <v>8570.34</v>
      </c>
      <c r="N9" s="42">
        <v>2712.8729999999996</v>
      </c>
      <c r="O9" s="43">
        <v>5857.4670000000006</v>
      </c>
      <c r="Q9" s="85"/>
      <c r="R9" s="147">
        <v>4</v>
      </c>
      <c r="S9" s="42">
        <v>15.023</v>
      </c>
      <c r="T9" s="42">
        <v>0.16200000000000001</v>
      </c>
      <c r="U9" s="42">
        <v>4.2770000000000001</v>
      </c>
      <c r="V9" s="42">
        <v>11.24</v>
      </c>
      <c r="W9" s="42">
        <v>10.220000000000001</v>
      </c>
      <c r="X9" s="42">
        <v>12.635</v>
      </c>
      <c r="Y9" s="42">
        <v>0.36699999999999999</v>
      </c>
      <c r="Z9" s="42">
        <v>0.24399999999999999</v>
      </c>
      <c r="AA9" s="42">
        <v>0.30599999999999999</v>
      </c>
      <c r="AB9" s="42">
        <f>1</f>
        <v>1</v>
      </c>
      <c r="AC9" s="42">
        <f>S9*AB9</f>
        <v>15.023</v>
      </c>
      <c r="AD9" s="42">
        <f>T9*AB9</f>
        <v>0.16200000000000001</v>
      </c>
      <c r="AE9" s="42">
        <f>U9</f>
        <v>4.2770000000000001</v>
      </c>
      <c r="AF9" s="42">
        <f>Y9*AB9</f>
        <v>0.36699999999999999</v>
      </c>
      <c r="AG9" s="42">
        <f>Z9*AB9</f>
        <v>0.24399999999999999</v>
      </c>
      <c r="AH9" s="42">
        <f>AA9</f>
        <v>0.30599999999999999</v>
      </c>
      <c r="AI9" s="42">
        <f>AC9-AF9</f>
        <v>14.655999999999999</v>
      </c>
      <c r="AJ9" s="42">
        <f>0</f>
        <v>0</v>
      </c>
      <c r="AK9" s="42">
        <f>AE9-AH9</f>
        <v>3.9710000000000001</v>
      </c>
      <c r="AL9" s="42">
        <f>AI9-AJ9</f>
        <v>14.655999999999999</v>
      </c>
      <c r="AM9" s="42">
        <f>AJ9-AJ9</f>
        <v>0</v>
      </c>
      <c r="AN9" s="43">
        <f>AK9-AJ9</f>
        <v>3.9710000000000001</v>
      </c>
    </row>
    <row r="10" spans="1:40">
      <c r="A10" s="85"/>
      <c r="B10" s="85"/>
      <c r="C10" s="41">
        <v>5</v>
      </c>
      <c r="D10" s="42">
        <v>44</v>
      </c>
      <c r="E10" s="42">
        <v>4715.3540000000003</v>
      </c>
      <c r="F10" s="42">
        <v>2656.4645</v>
      </c>
      <c r="G10" s="43">
        <v>2058.8895000000002</v>
      </c>
      <c r="I10" s="85"/>
      <c r="J10" s="116"/>
      <c r="K10" s="42">
        <v>5</v>
      </c>
      <c r="L10" s="42">
        <v>27</v>
      </c>
      <c r="M10" s="42">
        <v>9825.5789999999997</v>
      </c>
      <c r="N10" s="42">
        <v>2743.6975000000002</v>
      </c>
      <c r="O10" s="43">
        <v>7081.8814999999995</v>
      </c>
      <c r="Q10" s="85"/>
      <c r="R10" s="41">
        <v>5</v>
      </c>
      <c r="S10" s="42">
        <v>19.356000000000002</v>
      </c>
      <c r="T10" s="42">
        <v>5.7000000000000002E-2</v>
      </c>
      <c r="U10" s="42">
        <v>2.8159999999999998</v>
      </c>
      <c r="V10" s="42">
        <v>20.036999999999999</v>
      </c>
      <c r="W10" s="42">
        <v>20.431999999999999</v>
      </c>
      <c r="X10" s="42">
        <v>20.518999999999998</v>
      </c>
      <c r="Y10" s="42">
        <v>0.255</v>
      </c>
      <c r="Z10" s="42">
        <v>0.34499999999999997</v>
      </c>
      <c r="AA10" s="42">
        <v>0.32700000000000001</v>
      </c>
      <c r="AB10" s="42">
        <f>1</f>
        <v>1</v>
      </c>
      <c r="AC10" s="42">
        <f>S10*AB10</f>
        <v>19.356000000000002</v>
      </c>
      <c r="AD10" s="42">
        <f>T10*AB10</f>
        <v>5.7000000000000002E-2</v>
      </c>
      <c r="AE10" s="42">
        <f>U10</f>
        <v>2.8159999999999998</v>
      </c>
      <c r="AF10" s="42">
        <f>Y10*AB10</f>
        <v>0.255</v>
      </c>
      <c r="AG10" s="42">
        <f>Z10*AB10</f>
        <v>0.34499999999999997</v>
      </c>
      <c r="AH10" s="42">
        <f>AA10</f>
        <v>0.32700000000000001</v>
      </c>
      <c r="AI10" s="42">
        <f>AC10-AF10</f>
        <v>19.101000000000003</v>
      </c>
      <c r="AJ10" s="42">
        <f>0</f>
        <v>0</v>
      </c>
      <c r="AK10" s="42">
        <f>AE10-AH10</f>
        <v>2.4889999999999999</v>
      </c>
      <c r="AL10" s="42">
        <f>AI10-AJ10</f>
        <v>19.101000000000003</v>
      </c>
      <c r="AM10" s="42">
        <f>AJ10-AJ10</f>
        <v>0</v>
      </c>
      <c r="AN10" s="43">
        <f>AK10-AJ10</f>
        <v>2.4889999999999999</v>
      </c>
    </row>
    <row r="11" spans="1:40">
      <c r="A11" s="85"/>
      <c r="B11" s="85"/>
      <c r="C11" s="41">
        <v>6</v>
      </c>
      <c r="D11" s="42">
        <v>43</v>
      </c>
      <c r="E11" s="42">
        <v>5924.2330000000002</v>
      </c>
      <c r="F11" s="42">
        <v>2733.2569999999996</v>
      </c>
      <c r="G11" s="43">
        <v>3190.9760000000006</v>
      </c>
      <c r="I11" s="85"/>
      <c r="J11" s="116"/>
      <c r="K11" s="42">
        <v>6</v>
      </c>
      <c r="L11" s="42">
        <v>30</v>
      </c>
      <c r="M11" s="42">
        <v>10854.402</v>
      </c>
      <c r="N11" s="42">
        <v>2813.8989999999999</v>
      </c>
      <c r="O11" s="43">
        <v>8040.5030000000006</v>
      </c>
      <c r="Q11" s="85"/>
      <c r="R11" s="41">
        <v>6</v>
      </c>
      <c r="S11" s="42">
        <v>11.198</v>
      </c>
      <c r="T11" s="42">
        <v>0.32700000000000001</v>
      </c>
      <c r="U11" s="42">
        <v>1.202</v>
      </c>
      <c r="V11" s="42">
        <v>25.427</v>
      </c>
      <c r="W11" s="42">
        <v>25.547000000000001</v>
      </c>
      <c r="X11" s="42">
        <v>23.911999999999999</v>
      </c>
      <c r="Y11" s="42">
        <v>0.43099999999999999</v>
      </c>
      <c r="Z11" s="42">
        <v>0.27600000000000002</v>
      </c>
      <c r="AA11" s="42">
        <v>0.27100000000000002</v>
      </c>
      <c r="AB11" s="42">
        <f t="shared" si="0"/>
        <v>0.94041766626027445</v>
      </c>
      <c r="AC11" s="42">
        <f>S11*AB11</f>
        <v>10.530797026782555</v>
      </c>
      <c r="AD11" s="42">
        <f>T11*AB11</f>
        <v>0.30751657686710976</v>
      </c>
      <c r="AE11" s="42">
        <f>U11</f>
        <v>1.202</v>
      </c>
      <c r="AF11" s="42">
        <f>Y11*AB11</f>
        <v>0.40532001415817831</v>
      </c>
      <c r="AG11" s="42">
        <f>Z11*AB11</f>
        <v>0.25955527588783578</v>
      </c>
      <c r="AH11" s="42">
        <f>AA11</f>
        <v>0.27100000000000002</v>
      </c>
      <c r="AI11" s="42">
        <f>AC11-AF11</f>
        <v>10.125477012624376</v>
      </c>
      <c r="AJ11" s="42">
        <f>AD11-AG11</f>
        <v>4.796130097927398E-2</v>
      </c>
      <c r="AK11" s="42">
        <f>AE11-AH11</f>
        <v>0.93099999999999994</v>
      </c>
      <c r="AL11" s="42">
        <f>AI11-AJ11</f>
        <v>10.077515711645102</v>
      </c>
      <c r="AM11" s="42">
        <f>AJ11-AJ11</f>
        <v>0</v>
      </c>
      <c r="AN11" s="43">
        <f>AK11-AJ11</f>
        <v>0.88303869902072596</v>
      </c>
    </row>
    <row r="12" spans="1:40">
      <c r="A12" s="85"/>
      <c r="B12" s="85"/>
      <c r="C12" s="41">
        <v>7</v>
      </c>
      <c r="D12" s="42">
        <v>29</v>
      </c>
      <c r="E12" s="42">
        <v>7712.1</v>
      </c>
      <c r="F12" s="42">
        <v>2854.7749999999996</v>
      </c>
      <c r="G12" s="43">
        <v>4857.3250000000007</v>
      </c>
      <c r="I12" s="85"/>
      <c r="J12" s="116"/>
      <c r="K12" s="42">
        <v>7</v>
      </c>
      <c r="L12" s="42">
        <v>30</v>
      </c>
      <c r="M12" s="42">
        <v>8861.6360000000004</v>
      </c>
      <c r="N12" s="42">
        <v>2637.4560000000001</v>
      </c>
      <c r="O12" s="43">
        <v>6224.18</v>
      </c>
      <c r="Q12" s="85"/>
      <c r="R12" s="147">
        <v>7</v>
      </c>
      <c r="S12" s="42">
        <v>13.042</v>
      </c>
      <c r="T12" s="42">
        <v>0.40300000000000002</v>
      </c>
      <c r="U12" s="42">
        <v>3.1190000000000002</v>
      </c>
      <c r="V12" s="42">
        <v>18.542000000000002</v>
      </c>
      <c r="W12" s="42">
        <v>19.614999999999998</v>
      </c>
      <c r="X12" s="42">
        <v>23.154</v>
      </c>
      <c r="Y12" s="42">
        <v>0.40600000000000003</v>
      </c>
      <c r="Z12" s="42">
        <v>0.32700000000000001</v>
      </c>
      <c r="AA12" s="42">
        <v>0.30499999999999999</v>
      </c>
      <c r="AB12" s="42">
        <f>1</f>
        <v>1</v>
      </c>
      <c r="AC12" s="42">
        <f>S12*AB12</f>
        <v>13.042</v>
      </c>
      <c r="AD12" s="42">
        <f>T12*AB12</f>
        <v>0.40300000000000002</v>
      </c>
      <c r="AE12" s="42">
        <f>U12</f>
        <v>3.1190000000000002</v>
      </c>
      <c r="AF12" s="42">
        <f>Y12*AB12</f>
        <v>0.40600000000000003</v>
      </c>
      <c r="AG12" s="42">
        <f>Z12*AB12</f>
        <v>0.32700000000000001</v>
      </c>
      <c r="AH12" s="42">
        <f>AA12</f>
        <v>0.30499999999999999</v>
      </c>
      <c r="AI12" s="42">
        <f>AC12-AF12</f>
        <v>12.635999999999999</v>
      </c>
      <c r="AJ12" s="42">
        <f>AD12-AG12</f>
        <v>7.6000000000000012E-2</v>
      </c>
      <c r="AK12" s="42">
        <f>AE12-AH12</f>
        <v>2.8140000000000001</v>
      </c>
      <c r="AL12" s="42">
        <f>AI12-AJ12</f>
        <v>12.559999999999999</v>
      </c>
      <c r="AM12" s="42">
        <f>AJ12-AJ12</f>
        <v>0</v>
      </c>
      <c r="AN12" s="43">
        <f>AK12-AJ12</f>
        <v>2.738</v>
      </c>
    </row>
    <row r="13" spans="1:40">
      <c r="A13" s="85"/>
      <c r="B13" s="85"/>
      <c r="C13" s="41">
        <v>8</v>
      </c>
      <c r="D13" s="42">
        <v>44</v>
      </c>
      <c r="E13" s="42">
        <v>5119.45</v>
      </c>
      <c r="F13" s="42">
        <v>2754.471</v>
      </c>
      <c r="G13" s="43">
        <v>2364.9789999999998</v>
      </c>
      <c r="I13" s="85"/>
      <c r="J13" s="116"/>
      <c r="K13" s="42">
        <v>8</v>
      </c>
      <c r="L13" s="42">
        <v>30</v>
      </c>
      <c r="M13" s="42">
        <v>9708.8439999999991</v>
      </c>
      <c r="N13" s="42">
        <v>2649.6084999999998</v>
      </c>
      <c r="O13" s="43">
        <v>7059.2354999999989</v>
      </c>
      <c r="Q13" s="85"/>
      <c r="R13" s="41">
        <v>8</v>
      </c>
      <c r="S13" s="42">
        <v>14.034000000000001</v>
      </c>
      <c r="T13" s="42">
        <v>0.10100000000000001</v>
      </c>
      <c r="U13" s="42">
        <v>5.0270000000000001</v>
      </c>
      <c r="V13" s="42">
        <v>12.907</v>
      </c>
      <c r="W13" s="42">
        <v>11.722</v>
      </c>
      <c r="X13" s="42">
        <v>17.818000000000001</v>
      </c>
      <c r="Y13" s="42">
        <v>0.34200000000000003</v>
      </c>
      <c r="Z13" s="42">
        <v>0.36799999999999999</v>
      </c>
      <c r="AA13" s="42">
        <v>0.312</v>
      </c>
      <c r="AB13" s="42">
        <f>1</f>
        <v>1</v>
      </c>
      <c r="AC13" s="42">
        <f>S13*AB13</f>
        <v>14.034000000000001</v>
      </c>
      <c r="AD13" s="42">
        <f>T13*AB13</f>
        <v>0.10100000000000001</v>
      </c>
      <c r="AE13" s="42">
        <f>U13</f>
        <v>5.0270000000000001</v>
      </c>
      <c r="AF13" s="42">
        <f>Y13*AB13</f>
        <v>0.34200000000000003</v>
      </c>
      <c r="AG13" s="42">
        <f>Z13*AB13</f>
        <v>0.36799999999999999</v>
      </c>
      <c r="AH13" s="42">
        <f>AA13</f>
        <v>0.312</v>
      </c>
      <c r="AI13" s="42">
        <f>AC13-AF13</f>
        <v>13.692</v>
      </c>
      <c r="AJ13" s="42">
        <f>0</f>
        <v>0</v>
      </c>
      <c r="AK13" s="42">
        <f>AE13-AH13</f>
        <v>4.7149999999999999</v>
      </c>
      <c r="AL13" s="42">
        <f>AI13-AJ13</f>
        <v>13.692</v>
      </c>
      <c r="AM13" s="42">
        <f>AJ13-AJ13</f>
        <v>0</v>
      </c>
      <c r="AN13" s="43">
        <f>AK13-AJ13</f>
        <v>4.7149999999999999</v>
      </c>
    </row>
    <row r="14" spans="1:40" ht="17" thickBot="1">
      <c r="A14" s="85"/>
      <c r="B14" s="85"/>
      <c r="C14" s="41">
        <v>9</v>
      </c>
      <c r="D14" s="42">
        <v>33</v>
      </c>
      <c r="E14" s="42">
        <v>8408.1509999999998</v>
      </c>
      <c r="F14" s="42">
        <v>2914.8824999999997</v>
      </c>
      <c r="G14" s="43">
        <v>5493.2685000000001</v>
      </c>
      <c r="I14" s="85"/>
      <c r="J14" s="117"/>
      <c r="K14" s="46">
        <v>9</v>
      </c>
      <c r="L14" s="46">
        <v>23</v>
      </c>
      <c r="M14" s="46">
        <v>7529.51</v>
      </c>
      <c r="N14" s="46">
        <v>2617.9695000000002</v>
      </c>
      <c r="O14" s="48">
        <v>4911.5405000000001</v>
      </c>
      <c r="Q14" s="85"/>
      <c r="R14" s="41">
        <v>9</v>
      </c>
      <c r="S14" s="42">
        <v>22.382000000000001</v>
      </c>
      <c r="T14" s="42">
        <v>0.14599999999999999</v>
      </c>
      <c r="U14" s="42">
        <v>2.1709999999999998</v>
      </c>
      <c r="V14" s="42">
        <v>21.311</v>
      </c>
      <c r="W14" s="42">
        <v>21</v>
      </c>
      <c r="X14" s="42">
        <v>18.643999999999998</v>
      </c>
      <c r="Y14" s="42">
        <v>0.373</v>
      </c>
      <c r="Z14" s="42">
        <v>0.46400000000000002</v>
      </c>
      <c r="AA14" s="42">
        <v>0.55100000000000005</v>
      </c>
      <c r="AB14" s="42">
        <f t="shared" si="0"/>
        <v>0.87485336211346243</v>
      </c>
      <c r="AC14" s="42">
        <f>S14*AB14</f>
        <v>19.580967950823517</v>
      </c>
      <c r="AD14" s="42">
        <f>T14*AB14</f>
        <v>0.1277285908685655</v>
      </c>
      <c r="AE14" s="42">
        <f>U14</f>
        <v>2.1709999999999998</v>
      </c>
      <c r="AF14" s="42">
        <f>Y14*AB14</f>
        <v>0.32632030406832147</v>
      </c>
      <c r="AG14" s="42">
        <f>Z14*AB14</f>
        <v>0.40593196002064658</v>
      </c>
      <c r="AH14" s="42">
        <f>AA14</f>
        <v>0.55100000000000005</v>
      </c>
      <c r="AI14" s="42">
        <f>AC14-AF14</f>
        <v>19.254647646755195</v>
      </c>
      <c r="AJ14" s="42">
        <f>0</f>
        <v>0</v>
      </c>
      <c r="AK14" s="42">
        <f>AE14-AH14</f>
        <v>1.6199999999999997</v>
      </c>
      <c r="AL14" s="42">
        <f>AI14-AJ14</f>
        <v>19.254647646755195</v>
      </c>
      <c r="AM14" s="42">
        <f>AJ14-AJ14</f>
        <v>0</v>
      </c>
      <c r="AN14" s="43">
        <f>AK14-AJ14</f>
        <v>1.6199999999999997</v>
      </c>
    </row>
    <row r="15" spans="1:40" ht="17" thickBot="1">
      <c r="A15" s="85"/>
      <c r="B15" s="85"/>
      <c r="C15" s="56">
        <v>10</v>
      </c>
      <c r="D15" s="57">
        <v>38</v>
      </c>
      <c r="E15" s="57">
        <v>5440.74</v>
      </c>
      <c r="F15" s="57">
        <v>2687.1170000000002</v>
      </c>
      <c r="G15" s="62">
        <v>2753.6229999999996</v>
      </c>
      <c r="I15" s="85"/>
      <c r="J15" s="118" t="s">
        <v>24</v>
      </c>
      <c r="K15" s="50">
        <v>1</v>
      </c>
      <c r="L15" s="50">
        <v>15</v>
      </c>
      <c r="M15" s="50">
        <v>11437.755999999999</v>
      </c>
      <c r="N15" s="50">
        <v>2793.0720000000001</v>
      </c>
      <c r="O15" s="51">
        <v>8644.6839999999993</v>
      </c>
      <c r="Q15" s="85"/>
      <c r="R15" s="147">
        <v>10</v>
      </c>
      <c r="S15" s="42">
        <v>14.063000000000001</v>
      </c>
      <c r="T15" s="42">
        <v>8.4000000000000005E-2</v>
      </c>
      <c r="U15" s="42">
        <v>1.6379999999999999</v>
      </c>
      <c r="V15" s="42">
        <v>27.506</v>
      </c>
      <c r="W15" s="42">
        <v>27.948</v>
      </c>
      <c r="X15" s="42">
        <v>26.148</v>
      </c>
      <c r="Y15" s="42">
        <v>0.40899999999999997</v>
      </c>
      <c r="Z15" s="42">
        <v>0.20499999999999999</v>
      </c>
      <c r="AA15" s="42">
        <v>0.32800000000000001</v>
      </c>
      <c r="AB15" s="42">
        <f t="shared" si="0"/>
        <v>0.95062895368283284</v>
      </c>
      <c r="AC15" s="42">
        <f>S15*AB15</f>
        <v>13.368694975641679</v>
      </c>
      <c r="AD15" s="42">
        <f>T15*AB15</f>
        <v>7.9852832109357966E-2</v>
      </c>
      <c r="AE15" s="42">
        <f>U15</f>
        <v>1.6379999999999999</v>
      </c>
      <c r="AF15" s="42">
        <f>Y15*AB15</f>
        <v>0.38880724205627859</v>
      </c>
      <c r="AG15" s="42">
        <f>Z15*AB15</f>
        <v>0.19487893550498073</v>
      </c>
      <c r="AH15" s="42">
        <f>AA15</f>
        <v>0.32800000000000001</v>
      </c>
      <c r="AI15" s="42">
        <f>AC15-AF15</f>
        <v>12.9798877335854</v>
      </c>
      <c r="AJ15" s="42">
        <f>0</f>
        <v>0</v>
      </c>
      <c r="AK15" s="42">
        <f>AE15-AH15</f>
        <v>1.3099999999999998</v>
      </c>
      <c r="AL15" s="42">
        <f>AI15-AJ15</f>
        <v>12.9798877335854</v>
      </c>
      <c r="AM15" s="42">
        <f>AJ15-AJ15</f>
        <v>0</v>
      </c>
      <c r="AN15" s="43">
        <f>AK15-AJ15</f>
        <v>1.3099999999999998</v>
      </c>
    </row>
    <row r="16" spans="1:40">
      <c r="A16" s="85"/>
      <c r="B16" s="84" t="s">
        <v>58</v>
      </c>
      <c r="C16" s="38">
        <v>1</v>
      </c>
      <c r="D16" s="39">
        <v>17</v>
      </c>
      <c r="E16" s="39">
        <v>8910.1299999999992</v>
      </c>
      <c r="F16" s="39">
        <v>2672.0754999999999</v>
      </c>
      <c r="G16" s="40">
        <v>6238.0544999999993</v>
      </c>
      <c r="I16" s="85"/>
      <c r="J16" s="119"/>
      <c r="K16" s="42">
        <v>2</v>
      </c>
      <c r="L16" s="42">
        <v>16</v>
      </c>
      <c r="M16" s="42">
        <v>10790.651</v>
      </c>
      <c r="N16" s="42">
        <v>2746.0034999999998</v>
      </c>
      <c r="O16" s="43">
        <v>8044.6475</v>
      </c>
      <c r="Q16" s="85"/>
      <c r="R16" s="147">
        <v>11</v>
      </c>
      <c r="S16" s="42">
        <v>8.0069999999999997</v>
      </c>
      <c r="T16" s="42">
        <v>0.26100000000000001</v>
      </c>
      <c r="U16" s="42">
        <v>4.6760000000000002</v>
      </c>
      <c r="V16" s="42">
        <v>8.9510000000000005</v>
      </c>
      <c r="W16" s="42">
        <v>8.8460000000000001</v>
      </c>
      <c r="X16" s="42">
        <v>12.888</v>
      </c>
      <c r="Y16" s="42">
        <v>0.48599999999999999</v>
      </c>
      <c r="Z16" s="42">
        <v>0.70299999999999996</v>
      </c>
      <c r="AA16" s="42">
        <v>0.85899999999999999</v>
      </c>
      <c r="AB16" s="42">
        <f>1</f>
        <v>1</v>
      </c>
      <c r="AC16" s="42">
        <f>S16*AB16</f>
        <v>8.0069999999999997</v>
      </c>
      <c r="AD16" s="42">
        <f>T16*AB16</f>
        <v>0.26100000000000001</v>
      </c>
      <c r="AE16" s="42">
        <f>U16</f>
        <v>4.6760000000000002</v>
      </c>
      <c r="AF16" s="42">
        <f>Y16*AB16</f>
        <v>0.48599999999999999</v>
      </c>
      <c r="AG16" s="42">
        <f>Z16*AB16</f>
        <v>0.70299999999999996</v>
      </c>
      <c r="AH16" s="42">
        <f>AA16</f>
        <v>0.85899999999999999</v>
      </c>
      <c r="AI16" s="42">
        <f>AC16-AF16</f>
        <v>7.5209999999999999</v>
      </c>
      <c r="AJ16" s="42">
        <f>0</f>
        <v>0</v>
      </c>
      <c r="AK16" s="42">
        <f>AE16-AH16</f>
        <v>3.8170000000000002</v>
      </c>
      <c r="AL16" s="42">
        <f>AI16-AJ16</f>
        <v>7.5209999999999999</v>
      </c>
      <c r="AM16" s="42">
        <f>AJ16-AJ16</f>
        <v>0</v>
      </c>
      <c r="AN16" s="43">
        <f>AK16-AJ16</f>
        <v>3.8170000000000002</v>
      </c>
    </row>
    <row r="17" spans="1:40">
      <c r="A17" s="85"/>
      <c r="B17" s="85"/>
      <c r="C17" s="41">
        <v>2</v>
      </c>
      <c r="D17" s="42">
        <v>20</v>
      </c>
      <c r="E17" s="42">
        <v>11656.858</v>
      </c>
      <c r="F17" s="42">
        <v>2572.9804999999997</v>
      </c>
      <c r="G17" s="43">
        <v>9083.8775000000005</v>
      </c>
      <c r="I17" s="85"/>
      <c r="J17" s="119"/>
      <c r="K17" s="42">
        <v>3</v>
      </c>
      <c r="L17" s="42">
        <v>20</v>
      </c>
      <c r="M17" s="42">
        <v>10514.58</v>
      </c>
      <c r="N17" s="42">
        <v>2783.2804999999998</v>
      </c>
      <c r="O17" s="43">
        <v>7731.2995000000001</v>
      </c>
      <c r="Q17" s="85"/>
      <c r="R17" s="41">
        <v>12</v>
      </c>
      <c r="S17" s="42">
        <v>13.938000000000001</v>
      </c>
      <c r="T17" s="42">
        <v>0.318</v>
      </c>
      <c r="U17" s="42">
        <v>5.9820000000000002</v>
      </c>
      <c r="V17" s="42">
        <v>15.163</v>
      </c>
      <c r="W17" s="42">
        <v>15.512</v>
      </c>
      <c r="X17" s="42">
        <v>21.989000000000001</v>
      </c>
      <c r="Y17" s="42">
        <v>0.70299999999999996</v>
      </c>
      <c r="Z17" s="42">
        <v>0.68899999999999995</v>
      </c>
      <c r="AA17" s="42">
        <v>0.76300000000000001</v>
      </c>
      <c r="AB17" s="42">
        <f>1</f>
        <v>1</v>
      </c>
      <c r="AC17" s="42">
        <f>S17*AB17</f>
        <v>13.938000000000001</v>
      </c>
      <c r="AD17" s="42">
        <f>T17*AB17</f>
        <v>0.318</v>
      </c>
      <c r="AE17" s="42">
        <f>U17</f>
        <v>5.9820000000000002</v>
      </c>
      <c r="AF17" s="42">
        <f>Y17*AB17</f>
        <v>0.70299999999999996</v>
      </c>
      <c r="AG17" s="42">
        <f>Z17*AB17</f>
        <v>0.68899999999999995</v>
      </c>
      <c r="AH17" s="42">
        <f>AA17</f>
        <v>0.76300000000000001</v>
      </c>
      <c r="AI17" s="42">
        <f>AC17-AF17</f>
        <v>13.235000000000001</v>
      </c>
      <c r="AJ17" s="42">
        <f>0</f>
        <v>0</v>
      </c>
      <c r="AK17" s="42">
        <f>AE17-AH17</f>
        <v>5.2190000000000003</v>
      </c>
      <c r="AL17" s="42">
        <f>AI17-AJ17</f>
        <v>13.235000000000001</v>
      </c>
      <c r="AM17" s="42">
        <f>AJ17-AJ17</f>
        <v>0</v>
      </c>
      <c r="AN17" s="43">
        <f>AK17-AJ17</f>
        <v>5.2190000000000003</v>
      </c>
    </row>
    <row r="18" spans="1:40">
      <c r="A18" s="85"/>
      <c r="B18" s="85"/>
      <c r="C18" s="41">
        <v>3</v>
      </c>
      <c r="D18" s="42">
        <v>17</v>
      </c>
      <c r="E18" s="42">
        <v>9354.3529999999992</v>
      </c>
      <c r="F18" s="42">
        <v>2698.9940000000001</v>
      </c>
      <c r="G18" s="43">
        <v>6655.3589999999986</v>
      </c>
      <c r="I18" s="85"/>
      <c r="J18" s="119"/>
      <c r="K18" s="42">
        <v>4</v>
      </c>
      <c r="L18" s="42">
        <v>21</v>
      </c>
      <c r="M18" s="42">
        <v>12413.021000000001</v>
      </c>
      <c r="N18" s="42">
        <v>2781.1419999999998</v>
      </c>
      <c r="O18" s="43">
        <v>9631.8790000000008</v>
      </c>
      <c r="Q18" s="85"/>
      <c r="R18" s="41">
        <v>13</v>
      </c>
      <c r="S18" s="42">
        <v>11.028</v>
      </c>
      <c r="T18" s="42">
        <v>0.34599999999999997</v>
      </c>
      <c r="U18" s="42">
        <v>6.7850000000000001</v>
      </c>
      <c r="V18" s="42">
        <v>16.611999999999998</v>
      </c>
      <c r="W18" s="42">
        <v>16.686</v>
      </c>
      <c r="X18" s="42">
        <v>17.318999999999999</v>
      </c>
      <c r="Y18" s="42">
        <v>0.46600000000000003</v>
      </c>
      <c r="Z18" s="42">
        <v>0.78600000000000003</v>
      </c>
      <c r="AA18" s="42">
        <v>0.53300000000000003</v>
      </c>
      <c r="AB18" s="42">
        <f>1</f>
        <v>1</v>
      </c>
      <c r="AC18" s="42">
        <f>S18*AB18</f>
        <v>11.028</v>
      </c>
      <c r="AD18" s="42">
        <f>T18*AB18</f>
        <v>0.34599999999999997</v>
      </c>
      <c r="AE18" s="42">
        <f>U18</f>
        <v>6.7850000000000001</v>
      </c>
      <c r="AF18" s="42">
        <f>Y18*AB18</f>
        <v>0.46600000000000003</v>
      </c>
      <c r="AG18" s="42">
        <f>Z18*AB18</f>
        <v>0.78600000000000003</v>
      </c>
      <c r="AH18" s="42">
        <f>AA18</f>
        <v>0.53300000000000003</v>
      </c>
      <c r="AI18" s="42">
        <f>AC18-AF18</f>
        <v>10.562000000000001</v>
      </c>
      <c r="AJ18" s="42">
        <f>0</f>
        <v>0</v>
      </c>
      <c r="AK18" s="42">
        <f>AE18-AH18</f>
        <v>6.2519999999999998</v>
      </c>
      <c r="AL18" s="42">
        <f>AI18-AJ18</f>
        <v>10.562000000000001</v>
      </c>
      <c r="AM18" s="42">
        <f>AJ18-AJ18</f>
        <v>0</v>
      </c>
      <c r="AN18" s="43">
        <f>AK18-AJ18</f>
        <v>6.2519999999999998</v>
      </c>
    </row>
    <row r="19" spans="1:40">
      <c r="A19" s="85"/>
      <c r="B19" s="85"/>
      <c r="C19" s="41">
        <v>4</v>
      </c>
      <c r="D19" s="42">
        <v>26</v>
      </c>
      <c r="E19" s="42">
        <v>10550.828</v>
      </c>
      <c r="F19" s="42">
        <v>2732.9870000000001</v>
      </c>
      <c r="G19" s="43">
        <v>7817.8409999999994</v>
      </c>
      <c r="I19" s="85"/>
      <c r="J19" s="119"/>
      <c r="K19" s="42">
        <v>5</v>
      </c>
      <c r="L19" s="42">
        <v>21</v>
      </c>
      <c r="M19" s="42">
        <v>12752.246999999999</v>
      </c>
      <c r="N19" s="42">
        <v>3063.6980000000003</v>
      </c>
      <c r="O19" s="43">
        <v>9688.5489999999991</v>
      </c>
      <c r="Q19" s="85"/>
      <c r="R19" s="147">
        <v>14</v>
      </c>
      <c r="S19" s="42">
        <v>23.736999999999998</v>
      </c>
      <c r="T19" s="42">
        <v>0.26300000000000001</v>
      </c>
      <c r="U19" s="42">
        <v>2.407</v>
      </c>
      <c r="V19" s="42">
        <v>26.105</v>
      </c>
      <c r="W19" s="42">
        <v>26.588000000000001</v>
      </c>
      <c r="X19" s="42">
        <v>33.198</v>
      </c>
      <c r="Y19" s="42">
        <v>0.68300000000000005</v>
      </c>
      <c r="Z19" s="42">
        <v>0.53300000000000003</v>
      </c>
      <c r="AA19" s="42">
        <v>0.87</v>
      </c>
      <c r="AB19" s="42">
        <f>1</f>
        <v>1</v>
      </c>
      <c r="AC19" s="42">
        <f>S19*AB19</f>
        <v>23.736999999999998</v>
      </c>
      <c r="AD19" s="42">
        <f>T19*AB19</f>
        <v>0.26300000000000001</v>
      </c>
      <c r="AE19" s="42">
        <f>U19</f>
        <v>2.407</v>
      </c>
      <c r="AF19" s="42">
        <f>Y19*AB19</f>
        <v>0.68300000000000005</v>
      </c>
      <c r="AG19" s="42">
        <f>Z19*AB19</f>
        <v>0.53300000000000003</v>
      </c>
      <c r="AH19" s="42">
        <f>AA19</f>
        <v>0.87</v>
      </c>
      <c r="AI19" s="42">
        <f>AC19-AF19</f>
        <v>23.053999999999998</v>
      </c>
      <c r="AJ19" s="42">
        <f>0</f>
        <v>0</v>
      </c>
      <c r="AK19" s="42">
        <f>AE19-AH19</f>
        <v>1.5369999999999999</v>
      </c>
      <c r="AL19" s="42">
        <f>AI19-AJ19</f>
        <v>23.053999999999998</v>
      </c>
      <c r="AM19" s="42">
        <f>AJ19-AJ19</f>
        <v>0</v>
      </c>
      <c r="AN19" s="43">
        <f>AK19-AJ19</f>
        <v>1.5369999999999999</v>
      </c>
    </row>
    <row r="20" spans="1:40">
      <c r="A20" s="85"/>
      <c r="B20" s="85"/>
      <c r="C20" s="41">
        <v>5</v>
      </c>
      <c r="D20" s="42">
        <v>14</v>
      </c>
      <c r="E20" s="42">
        <v>13555.008</v>
      </c>
      <c r="F20" s="42">
        <v>2798.7714999999998</v>
      </c>
      <c r="G20" s="43">
        <v>10756.236499999999</v>
      </c>
      <c r="I20" s="85"/>
      <c r="J20" s="119"/>
      <c r="K20" s="42">
        <v>6</v>
      </c>
      <c r="L20" s="42">
        <v>23</v>
      </c>
      <c r="M20" s="42">
        <v>8942.732</v>
      </c>
      <c r="N20" s="42">
        <v>2702.7974999999997</v>
      </c>
      <c r="O20" s="43">
        <v>6239.9345000000003</v>
      </c>
      <c r="Q20" s="85"/>
      <c r="R20" s="41">
        <v>15</v>
      </c>
      <c r="S20" s="42">
        <v>18.869</v>
      </c>
      <c r="T20" s="42">
        <v>0.187</v>
      </c>
      <c r="U20" s="42">
        <v>1.3360000000000001</v>
      </c>
      <c r="V20" s="42">
        <v>27.7</v>
      </c>
      <c r="W20" s="42">
        <v>25.687999999999999</v>
      </c>
      <c r="X20" s="42">
        <v>22.736999999999998</v>
      </c>
      <c r="Y20" s="42">
        <v>0.98399999999999999</v>
      </c>
      <c r="Z20" s="42">
        <v>0.38100000000000001</v>
      </c>
      <c r="AA20" s="42">
        <v>0.627</v>
      </c>
      <c r="AB20" s="42">
        <f t="shared" si="0"/>
        <v>0.82083032490974728</v>
      </c>
      <c r="AC20" s="42">
        <f>S20*AB20</f>
        <v>15.48824740072202</v>
      </c>
      <c r="AD20" s="42">
        <f>T20*AB20</f>
        <v>0.15349527075812275</v>
      </c>
      <c r="AE20" s="42">
        <f>U20</f>
        <v>1.3360000000000001</v>
      </c>
      <c r="AF20" s="42">
        <f>Y20*AB20</f>
        <v>0.80769703971119133</v>
      </c>
      <c r="AG20" s="42">
        <f>Z20*AB20</f>
        <v>0.31273635379061371</v>
      </c>
      <c r="AH20" s="42">
        <f>AA20</f>
        <v>0.627</v>
      </c>
      <c r="AI20" s="42">
        <f>AC20-AF20</f>
        <v>14.680550361010829</v>
      </c>
      <c r="AJ20" s="42">
        <f>0</f>
        <v>0</v>
      </c>
      <c r="AK20" s="42">
        <f>AE20-AH20</f>
        <v>0.70900000000000007</v>
      </c>
      <c r="AL20" s="42">
        <f>AI20-AJ20</f>
        <v>14.680550361010829</v>
      </c>
      <c r="AM20" s="42">
        <f>AJ20-AJ20</f>
        <v>0</v>
      </c>
      <c r="AN20" s="43">
        <f>AK20-AJ20</f>
        <v>0.70900000000000007</v>
      </c>
    </row>
    <row r="21" spans="1:40">
      <c r="A21" s="85"/>
      <c r="B21" s="85"/>
      <c r="C21" s="41">
        <v>6</v>
      </c>
      <c r="D21" s="42">
        <v>17</v>
      </c>
      <c r="E21" s="42">
        <v>10496.38</v>
      </c>
      <c r="F21" s="42">
        <v>2735.6885000000002</v>
      </c>
      <c r="G21" s="43">
        <v>7760.691499999999</v>
      </c>
      <c r="I21" s="85"/>
      <c r="J21" s="119"/>
      <c r="K21" s="42">
        <v>7</v>
      </c>
      <c r="L21" s="42">
        <v>18</v>
      </c>
      <c r="M21" s="42">
        <v>10714.384</v>
      </c>
      <c r="N21" s="42">
        <v>2994.0509999999999</v>
      </c>
      <c r="O21" s="43">
        <v>7720.3330000000005</v>
      </c>
      <c r="Q21" s="85"/>
      <c r="R21" s="41">
        <v>16</v>
      </c>
      <c r="S21" s="42">
        <v>15.545999999999999</v>
      </c>
      <c r="T21" s="42">
        <v>0.20200000000000001</v>
      </c>
      <c r="U21" s="42">
        <v>5.4029999999999996</v>
      </c>
      <c r="V21" s="42">
        <v>24.439</v>
      </c>
      <c r="W21" s="42">
        <v>23.606000000000002</v>
      </c>
      <c r="X21" s="42">
        <v>21.704999999999998</v>
      </c>
      <c r="Y21" s="42">
        <v>0.76300000000000001</v>
      </c>
      <c r="Z21" s="42">
        <v>0.88200000000000001</v>
      </c>
      <c r="AA21" s="42">
        <v>0.65700000000000003</v>
      </c>
      <c r="AB21" s="42">
        <f t="shared" si="0"/>
        <v>0.88812962887188507</v>
      </c>
      <c r="AC21" s="42">
        <f>S21*AB21</f>
        <v>13.806863210442325</v>
      </c>
      <c r="AD21" s="42">
        <f>T21*AB21</f>
        <v>0.1794021850321208</v>
      </c>
      <c r="AE21" s="42">
        <f>U21</f>
        <v>5.4029999999999996</v>
      </c>
      <c r="AF21" s="42">
        <f>Y21*AB21</f>
        <v>0.67764290682924833</v>
      </c>
      <c r="AG21" s="42">
        <f>Z21*AB21</f>
        <v>0.78333033266500263</v>
      </c>
      <c r="AH21" s="42">
        <f>AA21</f>
        <v>0.65700000000000003</v>
      </c>
      <c r="AI21" s="42">
        <f>AC21-AF21</f>
        <v>13.129220303613076</v>
      </c>
      <c r="AJ21" s="42">
        <f>0</f>
        <v>0</v>
      </c>
      <c r="AK21" s="42">
        <f>AE21-AH21</f>
        <v>4.7459999999999996</v>
      </c>
      <c r="AL21" s="42">
        <f>AI21-AJ21</f>
        <v>13.129220303613076</v>
      </c>
      <c r="AM21" s="42">
        <f>AJ21-AJ21</f>
        <v>0</v>
      </c>
      <c r="AN21" s="43">
        <f>AK21-AJ21</f>
        <v>4.7459999999999996</v>
      </c>
    </row>
    <row r="22" spans="1:40" ht="17" thickBot="1">
      <c r="A22" s="85"/>
      <c r="B22" s="85"/>
      <c r="C22" s="41">
        <v>7</v>
      </c>
      <c r="D22" s="42">
        <v>25</v>
      </c>
      <c r="E22" s="42">
        <v>6537.4290000000001</v>
      </c>
      <c r="F22" s="42">
        <v>2743.6705000000002</v>
      </c>
      <c r="G22" s="43">
        <v>3793.7584999999999</v>
      </c>
      <c r="I22" s="85"/>
      <c r="J22" s="119"/>
      <c r="K22" s="42">
        <v>8</v>
      </c>
      <c r="L22" s="42">
        <v>17</v>
      </c>
      <c r="M22" s="42">
        <v>9488.0079999999998</v>
      </c>
      <c r="N22" s="42">
        <v>2718.8789999999999</v>
      </c>
      <c r="O22" s="43">
        <v>6769.1289999999999</v>
      </c>
      <c r="Q22" s="86"/>
      <c r="R22" s="149">
        <v>17</v>
      </c>
      <c r="S22" s="46">
        <v>16.454999999999998</v>
      </c>
      <c r="T22" s="46">
        <v>0.218</v>
      </c>
      <c r="U22" s="46">
        <v>6.3209999999999997</v>
      </c>
      <c r="V22" s="46">
        <v>27.989000000000001</v>
      </c>
      <c r="W22" s="46">
        <v>24.393999999999998</v>
      </c>
      <c r="X22" s="46">
        <v>27.844000000000001</v>
      </c>
      <c r="Y22" s="46">
        <v>0.80800000000000005</v>
      </c>
      <c r="Z22" s="46">
        <v>0.53400000000000003</v>
      </c>
      <c r="AA22" s="46">
        <v>0.92300000000000004</v>
      </c>
      <c r="AB22" s="46">
        <f t="shared" si="0"/>
        <v>0.99481939333309521</v>
      </c>
      <c r="AC22" s="46">
        <f>S22*AB22</f>
        <v>16.369753117296082</v>
      </c>
      <c r="AD22" s="46">
        <f>T22*AB22</f>
        <v>0.21687062774661475</v>
      </c>
      <c r="AE22" s="46">
        <f>U22</f>
        <v>6.3209999999999997</v>
      </c>
      <c r="AF22" s="46">
        <f>Y22*AB22</f>
        <v>0.80381406981314096</v>
      </c>
      <c r="AG22" s="46">
        <f>Z22*AB22</f>
        <v>0.53123355603987288</v>
      </c>
      <c r="AH22" s="46">
        <f>AA22</f>
        <v>0.92300000000000004</v>
      </c>
      <c r="AI22" s="46">
        <f>AC22-AF22</f>
        <v>15.56593904748294</v>
      </c>
      <c r="AJ22" s="46">
        <f>0</f>
        <v>0</v>
      </c>
      <c r="AK22" s="46">
        <f>AE22-AH22</f>
        <v>5.3979999999999997</v>
      </c>
      <c r="AL22" s="46">
        <f>AI22-AJ22</f>
        <v>15.56593904748294</v>
      </c>
      <c r="AM22" s="46">
        <f>AJ22-AJ22</f>
        <v>0</v>
      </c>
      <c r="AN22" s="48">
        <f>AK22-AJ22</f>
        <v>5.3979999999999997</v>
      </c>
    </row>
    <row r="23" spans="1:40">
      <c r="A23" s="85"/>
      <c r="B23" s="85"/>
      <c r="C23" s="41">
        <v>8</v>
      </c>
      <c r="D23" s="42">
        <v>34</v>
      </c>
      <c r="E23" s="42">
        <v>5728.78</v>
      </c>
      <c r="F23" s="42">
        <v>2688.1149999999998</v>
      </c>
      <c r="G23" s="43">
        <v>3040.665</v>
      </c>
      <c r="I23" s="85"/>
      <c r="J23" s="119"/>
      <c r="K23" s="42">
        <v>9</v>
      </c>
      <c r="L23" s="42">
        <v>20</v>
      </c>
      <c r="M23" s="42">
        <v>10059.384</v>
      </c>
      <c r="N23" s="42">
        <v>2649.4364999999998</v>
      </c>
      <c r="O23" s="43">
        <v>7409.9475000000002</v>
      </c>
      <c r="Q23" s="122" t="s">
        <v>11</v>
      </c>
      <c r="R23" s="49">
        <v>1</v>
      </c>
      <c r="S23" s="50">
        <v>6.7569999999999997</v>
      </c>
      <c r="T23" s="50">
        <v>0.25</v>
      </c>
      <c r="U23" s="50">
        <v>4.3680000000000003</v>
      </c>
      <c r="V23" s="50">
        <v>18.792999999999999</v>
      </c>
      <c r="W23" s="50">
        <v>16.792999999999999</v>
      </c>
      <c r="X23" s="50">
        <v>18.454999999999998</v>
      </c>
      <c r="Y23" s="50">
        <v>0.79500000000000004</v>
      </c>
      <c r="Z23" s="50">
        <v>0.97699999999999998</v>
      </c>
      <c r="AA23" s="50">
        <v>0.78800000000000003</v>
      </c>
      <c r="AB23" s="50">
        <f t="shared" si="0"/>
        <v>0.98201457989676999</v>
      </c>
      <c r="AC23" s="50">
        <f>S23*AB23</f>
        <v>6.6354725163624746</v>
      </c>
      <c r="AD23" s="50">
        <f>T23*AB23</f>
        <v>0.2455036449741925</v>
      </c>
      <c r="AE23" s="50">
        <f>U23</f>
        <v>4.3680000000000003</v>
      </c>
      <c r="AF23" s="50">
        <f>Y23*AB23</f>
        <v>0.78070159101793213</v>
      </c>
      <c r="AG23" s="50">
        <f>Z23*AB23</f>
        <v>0.95942824455914422</v>
      </c>
      <c r="AH23" s="50">
        <f>AA23</f>
        <v>0.78800000000000003</v>
      </c>
      <c r="AI23" s="50">
        <f>AC23-AF23</f>
        <v>5.8547709253445426</v>
      </c>
      <c r="AJ23" s="50">
        <f>0</f>
        <v>0</v>
      </c>
      <c r="AK23" s="50">
        <f>AE23-AH23</f>
        <v>3.58</v>
      </c>
      <c r="AL23" s="50">
        <f>AI23-AJ23</f>
        <v>5.8547709253445426</v>
      </c>
      <c r="AM23" s="50">
        <f>AJ23-AJ23</f>
        <v>0</v>
      </c>
      <c r="AN23" s="51">
        <f>AK23-AJ23</f>
        <v>3.58</v>
      </c>
    </row>
    <row r="24" spans="1:40" ht="17" thickBot="1">
      <c r="A24" s="85"/>
      <c r="B24" s="85"/>
      <c r="C24" s="41">
        <v>9</v>
      </c>
      <c r="D24" s="42">
        <v>30</v>
      </c>
      <c r="E24" s="42">
        <v>7720.2659999999996</v>
      </c>
      <c r="F24" s="42">
        <v>2781.643</v>
      </c>
      <c r="G24" s="43">
        <v>4938.6229999999996</v>
      </c>
      <c r="I24" s="85"/>
      <c r="J24" s="120"/>
      <c r="K24" s="57">
        <v>10</v>
      </c>
      <c r="L24" s="57">
        <v>22</v>
      </c>
      <c r="M24" s="57">
        <v>10023.179</v>
      </c>
      <c r="N24" s="57">
        <v>2655.7429999999999</v>
      </c>
      <c r="O24" s="62">
        <v>7367.4359999999997</v>
      </c>
      <c r="Q24" s="85"/>
      <c r="R24" s="41">
        <v>2</v>
      </c>
      <c r="S24" s="42">
        <v>10.737</v>
      </c>
      <c r="T24" s="42">
        <v>0.182</v>
      </c>
      <c r="U24" s="42">
        <v>5.4749999999999996</v>
      </c>
      <c r="V24" s="42">
        <v>12.586</v>
      </c>
      <c r="W24" s="42">
        <v>11.827999999999999</v>
      </c>
      <c r="X24" s="42">
        <v>14.757</v>
      </c>
      <c r="Y24" s="42">
        <v>0.69399999999999995</v>
      </c>
      <c r="Z24" s="42">
        <v>0.70399999999999996</v>
      </c>
      <c r="AA24" s="42">
        <v>0.69299999999999995</v>
      </c>
      <c r="AB24" s="42">
        <f>1</f>
        <v>1</v>
      </c>
      <c r="AC24" s="42">
        <f>S24*AB24</f>
        <v>10.737</v>
      </c>
      <c r="AD24" s="42">
        <f>T24*AB24</f>
        <v>0.182</v>
      </c>
      <c r="AE24" s="42">
        <f>U24</f>
        <v>5.4749999999999996</v>
      </c>
      <c r="AF24" s="42">
        <f>Y24*AB24</f>
        <v>0.69399999999999995</v>
      </c>
      <c r="AG24" s="42">
        <f>Z24*AB24</f>
        <v>0.70399999999999996</v>
      </c>
      <c r="AH24" s="42">
        <f>AA24</f>
        <v>0.69299999999999995</v>
      </c>
      <c r="AI24" s="42">
        <f>AC24-AF24</f>
        <v>10.042999999999999</v>
      </c>
      <c r="AJ24" s="42">
        <f>0</f>
        <v>0</v>
      </c>
      <c r="AK24" s="42">
        <f>AE24-AH24</f>
        <v>4.782</v>
      </c>
      <c r="AL24" s="42">
        <f>AI24-AJ24</f>
        <v>10.042999999999999</v>
      </c>
      <c r="AM24" s="42">
        <f>AJ24-AJ24</f>
        <v>0</v>
      </c>
      <c r="AN24" s="43">
        <f>AK24-AJ24</f>
        <v>4.782</v>
      </c>
    </row>
    <row r="25" spans="1:40" ht="17" thickBot="1">
      <c r="A25" s="85"/>
      <c r="B25" s="86"/>
      <c r="C25" s="45">
        <v>10</v>
      </c>
      <c r="D25" s="46">
        <v>35</v>
      </c>
      <c r="E25" s="46">
        <v>6907.6329999999998</v>
      </c>
      <c r="F25" s="46">
        <v>2680.7929999999997</v>
      </c>
      <c r="G25" s="48">
        <v>4226.84</v>
      </c>
      <c r="I25" s="85"/>
      <c r="J25" s="115" t="s">
        <v>25</v>
      </c>
      <c r="K25" s="39">
        <v>1</v>
      </c>
      <c r="L25" s="39">
        <v>17</v>
      </c>
      <c r="M25" s="39">
        <v>7479.7669999999998</v>
      </c>
      <c r="N25" s="39">
        <v>2843.5245</v>
      </c>
      <c r="O25" s="40">
        <v>4636.2425000000003</v>
      </c>
      <c r="Q25" s="85"/>
      <c r="R25" s="41">
        <v>3</v>
      </c>
      <c r="S25" s="42">
        <v>15.292</v>
      </c>
      <c r="T25" s="42">
        <v>0.35799999999999998</v>
      </c>
      <c r="U25" s="42">
        <v>8.718</v>
      </c>
      <c r="V25" s="42">
        <v>11.944000000000001</v>
      </c>
      <c r="W25" s="42">
        <v>11.347</v>
      </c>
      <c r="X25" s="42">
        <v>9.7349999999999994</v>
      </c>
      <c r="Y25" s="42">
        <v>0.97099999999999997</v>
      </c>
      <c r="Z25" s="42">
        <v>0.88500000000000001</v>
      </c>
      <c r="AA25" s="42">
        <v>0.88300000000000001</v>
      </c>
      <c r="AB25" s="42">
        <f t="shared" si="0"/>
        <v>0.81505358338914924</v>
      </c>
      <c r="AC25" s="42">
        <f>S25*AB25</f>
        <v>12.46379939718687</v>
      </c>
      <c r="AD25" s="42">
        <f>T25*AB25</f>
        <v>0.2917891828533154</v>
      </c>
      <c r="AE25" s="42">
        <f>U25</f>
        <v>8.718</v>
      </c>
      <c r="AF25" s="42">
        <f>Y25*AB25</f>
        <v>0.7914170294708639</v>
      </c>
      <c r="AG25" s="42">
        <f>Z25*AB25</f>
        <v>0.72132242129939705</v>
      </c>
      <c r="AH25" s="42">
        <f>AA25</f>
        <v>0.88300000000000001</v>
      </c>
      <c r="AI25" s="42">
        <f>AC25-AF25</f>
        <v>11.672382367716006</v>
      </c>
      <c r="AJ25" s="42">
        <f>0</f>
        <v>0</v>
      </c>
      <c r="AK25" s="42">
        <f>AE25-AH25</f>
        <v>7.835</v>
      </c>
      <c r="AL25" s="42">
        <f>AI25-AJ25</f>
        <v>11.672382367716006</v>
      </c>
      <c r="AM25" s="42">
        <f>AJ25-AJ25</f>
        <v>0</v>
      </c>
      <c r="AN25" s="43">
        <f>AK25-AJ25</f>
        <v>7.835</v>
      </c>
    </row>
    <row r="26" spans="1:40">
      <c r="A26" s="85"/>
      <c r="B26" s="84" t="s">
        <v>24</v>
      </c>
      <c r="C26" s="38">
        <v>1</v>
      </c>
      <c r="D26" s="39">
        <v>12</v>
      </c>
      <c r="E26" s="39">
        <v>11996.175999999999</v>
      </c>
      <c r="F26" s="39">
        <v>2478.3270000000002</v>
      </c>
      <c r="G26" s="40">
        <v>9517.8489999999983</v>
      </c>
      <c r="I26" s="85"/>
      <c r="J26" s="116"/>
      <c r="K26" s="42">
        <v>2</v>
      </c>
      <c r="L26" s="42">
        <v>18</v>
      </c>
      <c r="M26" s="42">
        <v>10273.326999999999</v>
      </c>
      <c r="N26" s="42">
        <v>2915.7660000000001</v>
      </c>
      <c r="O26" s="43">
        <v>7357.5609999999997</v>
      </c>
      <c r="Q26" s="85"/>
      <c r="R26" s="41">
        <v>4</v>
      </c>
      <c r="S26" s="42">
        <v>20.803000000000001</v>
      </c>
      <c r="T26" s="42">
        <v>0.57299999999999995</v>
      </c>
      <c r="U26" s="42">
        <v>7.3150000000000004</v>
      </c>
      <c r="V26" s="42">
        <v>12.298999999999999</v>
      </c>
      <c r="W26" s="42">
        <v>11.472</v>
      </c>
      <c r="X26" s="42">
        <v>12.74</v>
      </c>
      <c r="Y26" s="42">
        <v>0.85399999999999998</v>
      </c>
      <c r="Z26" s="42">
        <v>1.1040000000000001</v>
      </c>
      <c r="AA26" s="42">
        <v>0.47299999999999998</v>
      </c>
      <c r="AB26" s="42">
        <f>1</f>
        <v>1</v>
      </c>
      <c r="AC26" s="42">
        <f>S26*AB26</f>
        <v>20.803000000000001</v>
      </c>
      <c r="AD26" s="42">
        <f>T26*AB26</f>
        <v>0.57299999999999995</v>
      </c>
      <c r="AE26" s="42">
        <f>U26</f>
        <v>7.3150000000000004</v>
      </c>
      <c r="AF26" s="42">
        <f>Y26*AB26</f>
        <v>0.85399999999999998</v>
      </c>
      <c r="AG26" s="42">
        <f>Z26*AB26</f>
        <v>1.1040000000000001</v>
      </c>
      <c r="AH26" s="42">
        <f>AA26</f>
        <v>0.47299999999999998</v>
      </c>
      <c r="AI26" s="42">
        <f>AC26-AF26</f>
        <v>19.949000000000002</v>
      </c>
      <c r="AJ26" s="42">
        <f>0</f>
        <v>0</v>
      </c>
      <c r="AK26" s="42">
        <f>AE26-AH26</f>
        <v>6.8420000000000005</v>
      </c>
      <c r="AL26" s="42">
        <f>AI26-AJ26</f>
        <v>19.949000000000002</v>
      </c>
      <c r="AM26" s="42">
        <f>AJ26-AJ26</f>
        <v>0</v>
      </c>
      <c r="AN26" s="43">
        <f>AK26-AJ26</f>
        <v>6.8420000000000005</v>
      </c>
    </row>
    <row r="27" spans="1:40">
      <c r="A27" s="85"/>
      <c r="B27" s="85"/>
      <c r="C27" s="41">
        <v>2</v>
      </c>
      <c r="D27" s="42">
        <v>10</v>
      </c>
      <c r="E27" s="42">
        <v>13746.005999999999</v>
      </c>
      <c r="F27" s="42">
        <v>3290.4090000000001</v>
      </c>
      <c r="G27" s="43">
        <v>10455.597</v>
      </c>
      <c r="I27" s="85"/>
      <c r="J27" s="116"/>
      <c r="K27" s="42">
        <v>3</v>
      </c>
      <c r="L27" s="42">
        <v>17</v>
      </c>
      <c r="M27" s="42">
        <v>8277.6830000000009</v>
      </c>
      <c r="N27" s="42">
        <v>2758.2219999999998</v>
      </c>
      <c r="O27" s="43">
        <v>5519.4610000000011</v>
      </c>
      <c r="Q27" s="85"/>
      <c r="R27" s="41">
        <v>5</v>
      </c>
      <c r="S27" s="42">
        <v>17.917000000000002</v>
      </c>
      <c r="T27" s="42">
        <v>0.22</v>
      </c>
      <c r="U27" s="42">
        <v>3.145</v>
      </c>
      <c r="V27" s="42">
        <v>34.167000000000002</v>
      </c>
      <c r="W27" s="42">
        <v>32.768999999999998</v>
      </c>
      <c r="X27" s="42">
        <v>27.844000000000001</v>
      </c>
      <c r="Y27" s="42">
        <v>0.89500000000000002</v>
      </c>
      <c r="Z27" s="42">
        <v>0.88600000000000001</v>
      </c>
      <c r="AA27" s="42">
        <v>0.91</v>
      </c>
      <c r="AB27" s="42">
        <f t="shared" si="0"/>
        <v>0.81493839084496733</v>
      </c>
      <c r="AC27" s="42">
        <f>S27*AB27</f>
        <v>14.601251148769281</v>
      </c>
      <c r="AD27" s="42">
        <f>T27*AB27</f>
        <v>0.1792864459858928</v>
      </c>
      <c r="AE27" s="42">
        <f>U27</f>
        <v>3.145</v>
      </c>
      <c r="AF27" s="42">
        <f>Y27*AB27</f>
        <v>0.7293698598062458</v>
      </c>
      <c r="AG27" s="42">
        <f>Z27*AB27</f>
        <v>0.72203541428864104</v>
      </c>
      <c r="AH27" s="42">
        <f>AA27</f>
        <v>0.91</v>
      </c>
      <c r="AI27" s="42">
        <f>AC27-AF27</f>
        <v>13.871881288963035</v>
      </c>
      <c r="AJ27" s="42">
        <f>0</f>
        <v>0</v>
      </c>
      <c r="AK27" s="42">
        <f>AE27-AH27</f>
        <v>2.2349999999999999</v>
      </c>
      <c r="AL27" s="42">
        <f>AI27-AJ27</f>
        <v>13.871881288963035</v>
      </c>
      <c r="AM27" s="42">
        <f>AJ27-AJ27</f>
        <v>0</v>
      </c>
      <c r="AN27" s="43">
        <f>AK27-AJ27</f>
        <v>2.2349999999999999</v>
      </c>
    </row>
    <row r="28" spans="1:40">
      <c r="A28" s="85"/>
      <c r="B28" s="85"/>
      <c r="C28" s="41">
        <v>3</v>
      </c>
      <c r="D28" s="42">
        <v>8</v>
      </c>
      <c r="E28" s="42">
        <v>13354.178</v>
      </c>
      <c r="F28" s="42">
        <v>2578.1385</v>
      </c>
      <c r="G28" s="43">
        <v>10776.039499999999</v>
      </c>
      <c r="I28" s="85"/>
      <c r="J28" s="116"/>
      <c r="K28" s="42">
        <v>4</v>
      </c>
      <c r="L28" s="42">
        <v>16</v>
      </c>
      <c r="M28" s="42">
        <v>8360.2270000000008</v>
      </c>
      <c r="N28" s="42">
        <v>2885.0924999999997</v>
      </c>
      <c r="O28" s="43">
        <v>5475.134500000001</v>
      </c>
      <c r="Q28" s="85"/>
      <c r="R28" s="41">
        <v>6</v>
      </c>
      <c r="S28" s="42">
        <v>13.159000000000001</v>
      </c>
      <c r="T28" s="42">
        <v>0.40899999999999997</v>
      </c>
      <c r="U28" s="42">
        <v>7.8940000000000001</v>
      </c>
      <c r="V28" s="42">
        <v>9.1720000000000006</v>
      </c>
      <c r="W28" s="42">
        <v>8.2870000000000008</v>
      </c>
      <c r="X28" s="42">
        <v>8.2929999999999993</v>
      </c>
      <c r="Y28" s="42">
        <v>0.27300000000000002</v>
      </c>
      <c r="Z28" s="42">
        <v>0.29099999999999998</v>
      </c>
      <c r="AA28" s="42">
        <v>0.39800000000000002</v>
      </c>
      <c r="AB28" s="42">
        <f t="shared" si="0"/>
        <v>0.90416484954208443</v>
      </c>
      <c r="AC28" s="42">
        <f>S28*AB28</f>
        <v>11.897905255124289</v>
      </c>
      <c r="AD28" s="42">
        <f>T28*AB28</f>
        <v>0.3698034234627125</v>
      </c>
      <c r="AE28" s="42">
        <f>U28</f>
        <v>7.8940000000000001</v>
      </c>
      <c r="AF28" s="42">
        <f>Y28*AB28</f>
        <v>0.24683700392498906</v>
      </c>
      <c r="AG28" s="42">
        <f>Z28*AB28</f>
        <v>0.26311197121674657</v>
      </c>
      <c r="AH28" s="42">
        <f>AA28</f>
        <v>0.39800000000000002</v>
      </c>
      <c r="AI28" s="42">
        <f>AC28-AF28</f>
        <v>11.6510682511993</v>
      </c>
      <c r="AJ28" s="42">
        <f>AD28-AG28</f>
        <v>0.10669145224596593</v>
      </c>
      <c r="AK28" s="42">
        <f>AE28-AH28</f>
        <v>7.4960000000000004</v>
      </c>
      <c r="AL28" s="42">
        <f>AI28-AJ28</f>
        <v>11.544376798953333</v>
      </c>
      <c r="AM28" s="42">
        <f>AJ28-AJ28</f>
        <v>0</v>
      </c>
      <c r="AN28" s="43">
        <f>AK28-AJ28</f>
        <v>7.3893085477540348</v>
      </c>
    </row>
    <row r="29" spans="1:40">
      <c r="A29" s="85"/>
      <c r="B29" s="85"/>
      <c r="C29" s="41">
        <v>4</v>
      </c>
      <c r="D29" s="42">
        <v>9</v>
      </c>
      <c r="E29" s="42">
        <v>14038.789000000001</v>
      </c>
      <c r="F29" s="42">
        <v>3012.1954999999998</v>
      </c>
      <c r="G29" s="43">
        <v>11026.593500000001</v>
      </c>
      <c r="I29" s="85"/>
      <c r="J29" s="116"/>
      <c r="K29" s="42">
        <v>5</v>
      </c>
      <c r="L29" s="42">
        <v>19</v>
      </c>
      <c r="M29" s="42">
        <v>8806.4869999999992</v>
      </c>
      <c r="N29" s="42">
        <v>2889.172</v>
      </c>
      <c r="O29" s="43">
        <v>5917.3149999999987</v>
      </c>
      <c r="Q29" s="85"/>
      <c r="R29" s="41">
        <v>7</v>
      </c>
      <c r="S29" s="42">
        <v>12.557</v>
      </c>
      <c r="T29" s="42">
        <v>0.371</v>
      </c>
      <c r="U29" s="42">
        <v>7.3639999999999999</v>
      </c>
      <c r="V29" s="42">
        <v>9.9030000000000005</v>
      </c>
      <c r="W29" s="42">
        <v>11.061999999999999</v>
      </c>
      <c r="X29" s="42">
        <v>10.629</v>
      </c>
      <c r="Y29" s="42">
        <v>1.0760000000000001</v>
      </c>
      <c r="Z29" s="42">
        <v>0.82799999999999996</v>
      </c>
      <c r="AA29" s="42">
        <v>0.69899999999999995</v>
      </c>
      <c r="AB29" s="42">
        <f>1</f>
        <v>1</v>
      </c>
      <c r="AC29" s="42">
        <f>S29*AB29</f>
        <v>12.557</v>
      </c>
      <c r="AD29" s="42">
        <f>T29*AB29</f>
        <v>0.371</v>
      </c>
      <c r="AE29" s="42">
        <f>U29</f>
        <v>7.3639999999999999</v>
      </c>
      <c r="AF29" s="42">
        <f>Y29*AB29</f>
        <v>1.0760000000000001</v>
      </c>
      <c r="AG29" s="42">
        <f>Z29*AB29</f>
        <v>0.82799999999999996</v>
      </c>
      <c r="AH29" s="42">
        <f>AA29</f>
        <v>0.69899999999999995</v>
      </c>
      <c r="AI29" s="42">
        <f>AC29-AF29</f>
        <v>11.481</v>
      </c>
      <c r="AJ29" s="42">
        <f>0</f>
        <v>0</v>
      </c>
      <c r="AK29" s="42">
        <f>AE29-AH29</f>
        <v>6.665</v>
      </c>
      <c r="AL29" s="42">
        <f>AI29-AJ29</f>
        <v>11.481</v>
      </c>
      <c r="AM29" s="42">
        <f>AJ29-AJ29</f>
        <v>0</v>
      </c>
      <c r="AN29" s="43">
        <f>AK29-AJ29</f>
        <v>6.665</v>
      </c>
    </row>
    <row r="30" spans="1:40">
      <c r="A30" s="85"/>
      <c r="B30" s="85"/>
      <c r="C30" s="41">
        <v>5</v>
      </c>
      <c r="D30" s="42">
        <v>11</v>
      </c>
      <c r="E30" s="42">
        <v>16308.956</v>
      </c>
      <c r="F30" s="42">
        <v>2964.5909999999999</v>
      </c>
      <c r="G30" s="43">
        <v>13344.365</v>
      </c>
      <c r="I30" s="85"/>
      <c r="J30" s="116"/>
      <c r="K30" s="42">
        <v>6</v>
      </c>
      <c r="L30" s="42">
        <v>22</v>
      </c>
      <c r="M30" s="42">
        <v>10441.888999999999</v>
      </c>
      <c r="N30" s="42">
        <v>3094.6544999999996</v>
      </c>
      <c r="O30" s="43">
        <v>7347.2344999999996</v>
      </c>
      <c r="Q30" s="85"/>
      <c r="R30" s="41">
        <v>8</v>
      </c>
      <c r="S30" s="42">
        <v>10.419</v>
      </c>
      <c r="T30" s="42">
        <v>0.39300000000000002</v>
      </c>
      <c r="U30" s="42">
        <v>5.673</v>
      </c>
      <c r="V30" s="42">
        <v>10.468</v>
      </c>
      <c r="W30" s="42">
        <v>9.3249999999999993</v>
      </c>
      <c r="X30" s="42">
        <v>10.292999999999999</v>
      </c>
      <c r="Y30" s="42">
        <v>1.353</v>
      </c>
      <c r="Z30" s="42">
        <v>0.80900000000000005</v>
      </c>
      <c r="AA30" s="42">
        <v>0.98799999999999999</v>
      </c>
      <c r="AB30" s="42">
        <f t="shared" si="0"/>
        <v>0.98328238440962923</v>
      </c>
      <c r="AC30" s="42">
        <f>S30*AB30</f>
        <v>10.244819163163928</v>
      </c>
      <c r="AD30" s="42">
        <f>T30*AB30</f>
        <v>0.38642997707298432</v>
      </c>
      <c r="AE30" s="42">
        <f>U30</f>
        <v>5.673</v>
      </c>
      <c r="AF30" s="42">
        <f>Y30*AB30</f>
        <v>1.3303810661062283</v>
      </c>
      <c r="AG30" s="42">
        <f>Z30*AB30</f>
        <v>0.79547544898739009</v>
      </c>
      <c r="AH30" s="42">
        <f>AA30</f>
        <v>0.98799999999999999</v>
      </c>
      <c r="AI30" s="42">
        <f>AC30-AF30</f>
        <v>8.9144380970576993</v>
      </c>
      <c r="AJ30" s="42">
        <f>0</f>
        <v>0</v>
      </c>
      <c r="AK30" s="42">
        <f>AE30-AH30</f>
        <v>4.6850000000000005</v>
      </c>
      <c r="AL30" s="42">
        <f>AI30-AJ30</f>
        <v>8.9144380970576993</v>
      </c>
      <c r="AM30" s="42">
        <f>AJ30-AJ30</f>
        <v>0</v>
      </c>
      <c r="AN30" s="43">
        <f>AK30-AJ30</f>
        <v>4.6850000000000005</v>
      </c>
    </row>
    <row r="31" spans="1:40">
      <c r="A31" s="85"/>
      <c r="B31" s="85"/>
      <c r="C31" s="41">
        <v>6</v>
      </c>
      <c r="D31" s="42">
        <v>21</v>
      </c>
      <c r="E31" s="42">
        <v>8339.0439999999999</v>
      </c>
      <c r="F31" s="42">
        <v>2760.3580000000002</v>
      </c>
      <c r="G31" s="43">
        <v>5578.6859999999997</v>
      </c>
      <c r="I31" s="85"/>
      <c r="J31" s="116"/>
      <c r="K31" s="42">
        <v>7</v>
      </c>
      <c r="L31" s="42">
        <v>20</v>
      </c>
      <c r="M31" s="42">
        <v>8137.5879999999997</v>
      </c>
      <c r="N31" s="42">
        <v>2772.6295</v>
      </c>
      <c r="O31" s="43">
        <v>5364.9584999999997</v>
      </c>
      <c r="Q31" s="85"/>
      <c r="R31" s="41">
        <v>9</v>
      </c>
      <c r="S31" s="42">
        <v>18.937000000000001</v>
      </c>
      <c r="T31" s="42">
        <v>0.27300000000000002</v>
      </c>
      <c r="U31" s="42">
        <v>7.8040000000000003</v>
      </c>
      <c r="V31" s="42">
        <v>14.347</v>
      </c>
      <c r="W31" s="42">
        <v>14.531000000000001</v>
      </c>
      <c r="X31" s="42">
        <v>11.733000000000001</v>
      </c>
      <c r="Y31" s="42">
        <v>0.5</v>
      </c>
      <c r="Z31" s="42">
        <v>0.65400000000000003</v>
      </c>
      <c r="AA31" s="42">
        <v>0.78200000000000003</v>
      </c>
      <c r="AB31" s="42">
        <f t="shared" si="0"/>
        <v>0.81780163100299719</v>
      </c>
      <c r="AC31" s="42">
        <f>S31*AB31</f>
        <v>15.486709486303759</v>
      </c>
      <c r="AD31" s="42">
        <f>T31*AB31</f>
        <v>0.22325984526381826</v>
      </c>
      <c r="AE31" s="42">
        <f>U31</f>
        <v>7.8040000000000003</v>
      </c>
      <c r="AF31" s="42">
        <f>Y31*AB31</f>
        <v>0.40890081550149859</v>
      </c>
      <c r="AG31" s="42">
        <f>Z31*AB31</f>
        <v>0.53484226667596013</v>
      </c>
      <c r="AH31" s="42">
        <f>AA31</f>
        <v>0.78200000000000003</v>
      </c>
      <c r="AI31" s="42">
        <f>AC31-AF31</f>
        <v>15.077808670802261</v>
      </c>
      <c r="AJ31" s="42">
        <f>0</f>
        <v>0</v>
      </c>
      <c r="AK31" s="42">
        <f>AE31-AH31</f>
        <v>7.0220000000000002</v>
      </c>
      <c r="AL31" s="42">
        <f>AI31-AJ31</f>
        <v>15.077808670802261</v>
      </c>
      <c r="AM31" s="42">
        <f>AJ31-AJ31</f>
        <v>0</v>
      </c>
      <c r="AN31" s="43">
        <f>AK31-AJ31</f>
        <v>7.0220000000000002</v>
      </c>
    </row>
    <row r="32" spans="1:40">
      <c r="A32" s="85"/>
      <c r="B32" s="85"/>
      <c r="C32" s="41">
        <v>7</v>
      </c>
      <c r="D32" s="42">
        <v>20</v>
      </c>
      <c r="E32" s="42">
        <v>10303.36</v>
      </c>
      <c r="F32" s="42">
        <v>2739.6980000000003</v>
      </c>
      <c r="G32" s="43">
        <v>7563.6620000000003</v>
      </c>
      <c r="I32" s="85"/>
      <c r="J32" s="116"/>
      <c r="K32" s="42">
        <v>8</v>
      </c>
      <c r="L32" s="42">
        <v>16</v>
      </c>
      <c r="M32" s="42">
        <v>6671.4970000000003</v>
      </c>
      <c r="N32" s="42">
        <v>2794.0230000000001</v>
      </c>
      <c r="O32" s="43">
        <v>3877.4740000000002</v>
      </c>
      <c r="Q32" s="85"/>
      <c r="R32" s="41">
        <v>10</v>
      </c>
      <c r="S32" s="42">
        <v>13.683</v>
      </c>
      <c r="T32" s="42">
        <v>0.46</v>
      </c>
      <c r="U32" s="42">
        <v>7.4530000000000003</v>
      </c>
      <c r="V32" s="42">
        <v>15.051</v>
      </c>
      <c r="W32" s="42">
        <v>14.496</v>
      </c>
      <c r="X32" s="42">
        <v>9.6809999999999992</v>
      </c>
      <c r="Y32" s="42">
        <v>1.05</v>
      </c>
      <c r="Z32" s="42">
        <v>0.82499999999999996</v>
      </c>
      <c r="AA32" s="42">
        <v>1.145</v>
      </c>
      <c r="AB32" s="42">
        <f t="shared" si="0"/>
        <v>0.64321307554315321</v>
      </c>
      <c r="AC32" s="42">
        <f>S32*AB32</f>
        <v>8.8010845126569652</v>
      </c>
      <c r="AD32" s="42">
        <f>T32*AB32</f>
        <v>0.29587801474985048</v>
      </c>
      <c r="AE32" s="42">
        <f>U32</f>
        <v>7.4530000000000003</v>
      </c>
      <c r="AF32" s="42">
        <f>Y32*AB32</f>
        <v>0.67537372932031092</v>
      </c>
      <c r="AG32" s="42">
        <f>Z32*AB32</f>
        <v>0.53065078732310134</v>
      </c>
      <c r="AH32" s="42">
        <f>AA32</f>
        <v>1.145</v>
      </c>
      <c r="AI32" s="42">
        <f>AC32-AF32</f>
        <v>8.125710783336654</v>
      </c>
      <c r="AJ32" s="42">
        <f>0</f>
        <v>0</v>
      </c>
      <c r="AK32" s="42">
        <f>AE32-AH32</f>
        <v>6.3079999999999998</v>
      </c>
      <c r="AL32" s="42">
        <f>AI32-AJ32</f>
        <v>8.125710783336654</v>
      </c>
      <c r="AM32" s="42">
        <f>AJ32-AJ32</f>
        <v>0</v>
      </c>
      <c r="AN32" s="43">
        <f>AK32-AJ32</f>
        <v>6.3079999999999998</v>
      </c>
    </row>
    <row r="33" spans="1:40" ht="17" thickBot="1">
      <c r="A33" s="85"/>
      <c r="B33" s="85"/>
      <c r="C33" s="41">
        <v>8</v>
      </c>
      <c r="D33" s="42">
        <v>19</v>
      </c>
      <c r="E33" s="42">
        <v>9958.0580000000009</v>
      </c>
      <c r="F33" s="42">
        <v>2778.2375000000002</v>
      </c>
      <c r="G33" s="43">
        <v>7179.8205000000007</v>
      </c>
      <c r="I33" s="86"/>
      <c r="J33" s="117"/>
      <c r="K33" s="46">
        <v>9</v>
      </c>
      <c r="L33" s="46">
        <v>25</v>
      </c>
      <c r="M33" s="46">
        <v>6677.53</v>
      </c>
      <c r="N33" s="46">
        <v>2775.4790000000003</v>
      </c>
      <c r="O33" s="48">
        <v>3902.0509999999995</v>
      </c>
      <c r="Q33" s="85"/>
      <c r="R33" s="41">
        <v>11</v>
      </c>
      <c r="S33" s="42">
        <v>18.573</v>
      </c>
      <c r="T33" s="42">
        <v>0.222</v>
      </c>
      <c r="U33" s="42">
        <v>8.6760000000000002</v>
      </c>
      <c r="V33" s="42">
        <v>15.912000000000001</v>
      </c>
      <c r="W33" s="42">
        <v>14.956</v>
      </c>
      <c r="X33" s="42">
        <v>13.516999999999999</v>
      </c>
      <c r="Y33" s="42">
        <v>1.115</v>
      </c>
      <c r="Z33" s="42">
        <v>0.70499999999999996</v>
      </c>
      <c r="AA33" s="42">
        <v>0.61099999999999999</v>
      </c>
      <c r="AB33" s="42">
        <f t="shared" si="0"/>
        <v>0.84948466566113612</v>
      </c>
      <c r="AC33" s="42">
        <f>S33*AB33</f>
        <v>15.777478695324282</v>
      </c>
      <c r="AD33" s="42">
        <f>T33*AB33</f>
        <v>0.18858559577677222</v>
      </c>
      <c r="AE33" s="42">
        <f>U33</f>
        <v>8.6760000000000002</v>
      </c>
      <c r="AF33" s="42">
        <f>Y33*AB33</f>
        <v>0.94717540221216678</v>
      </c>
      <c r="AG33" s="42">
        <f>Z33*AB33</f>
        <v>0.59888668929110089</v>
      </c>
      <c r="AH33" s="42">
        <f>AA33</f>
        <v>0.61099999999999999</v>
      </c>
      <c r="AI33" s="42">
        <f>AC33-AF33</f>
        <v>14.830303293112115</v>
      </c>
      <c r="AJ33" s="42">
        <f>0</f>
        <v>0</v>
      </c>
      <c r="AK33" s="42">
        <f>AE33-AH33</f>
        <v>8.0649999999999995</v>
      </c>
      <c r="AL33" s="42">
        <f>AI33-AJ33</f>
        <v>14.830303293112115</v>
      </c>
      <c r="AM33" s="42">
        <f>AJ33-AJ33</f>
        <v>0</v>
      </c>
      <c r="AN33" s="43">
        <f>AK33-AJ33</f>
        <v>8.0649999999999995</v>
      </c>
    </row>
    <row r="34" spans="1:40" ht="17" thickBot="1">
      <c r="A34" s="85"/>
      <c r="B34" s="85"/>
      <c r="C34" s="41">
        <v>9</v>
      </c>
      <c r="D34" s="42">
        <v>18</v>
      </c>
      <c r="E34" s="42">
        <v>10881.04</v>
      </c>
      <c r="F34" s="42">
        <v>2634.1095</v>
      </c>
      <c r="G34" s="43">
        <v>8246.9305000000004</v>
      </c>
      <c r="I34" s="122" t="s">
        <v>11</v>
      </c>
      <c r="J34" s="118" t="s">
        <v>58</v>
      </c>
      <c r="K34" s="50">
        <v>1</v>
      </c>
      <c r="L34" s="50">
        <v>33</v>
      </c>
      <c r="M34" s="50">
        <v>5979.9610000000002</v>
      </c>
      <c r="N34" s="50">
        <v>2633.9355</v>
      </c>
      <c r="O34" s="51">
        <v>3346.0255000000002</v>
      </c>
      <c r="Q34" s="86"/>
      <c r="R34" s="45">
        <v>12</v>
      </c>
      <c r="S34" s="46">
        <v>16.376000000000001</v>
      </c>
      <c r="T34" s="46">
        <v>0.16200000000000001</v>
      </c>
      <c r="U34" s="46">
        <v>7.5060000000000002</v>
      </c>
      <c r="V34" s="46">
        <v>14.712999999999999</v>
      </c>
      <c r="W34" s="46">
        <v>15.042999999999999</v>
      </c>
      <c r="X34" s="46">
        <v>14.58</v>
      </c>
      <c r="Y34" s="46">
        <v>0.93200000000000005</v>
      </c>
      <c r="Z34" s="46">
        <v>0.72</v>
      </c>
      <c r="AA34" s="46">
        <v>0.93799999999999994</v>
      </c>
      <c r="AB34" s="46">
        <f t="shared" si="0"/>
        <v>0.99096037517841373</v>
      </c>
      <c r="AC34" s="46">
        <f>S34*AB34</f>
        <v>16.227967103921703</v>
      </c>
      <c r="AD34" s="46">
        <f>T34*AB34</f>
        <v>0.16053558077890304</v>
      </c>
      <c r="AE34" s="46">
        <f>U34</f>
        <v>7.5060000000000002</v>
      </c>
      <c r="AF34" s="46">
        <f>Y34*AB34</f>
        <v>0.92357506966628167</v>
      </c>
      <c r="AG34" s="46">
        <f>Z34*AB34</f>
        <v>0.71349147012845782</v>
      </c>
      <c r="AH34" s="46">
        <f>AA34</f>
        <v>0.93799999999999994</v>
      </c>
      <c r="AI34" s="46">
        <f>AC34-AF34</f>
        <v>15.304392034255422</v>
      </c>
      <c r="AJ34" s="46">
        <f>0</f>
        <v>0</v>
      </c>
      <c r="AK34" s="46">
        <f>AE34-AH34</f>
        <v>6.5680000000000005</v>
      </c>
      <c r="AL34" s="46">
        <f>AI34-AJ34</f>
        <v>15.304392034255422</v>
      </c>
      <c r="AM34" s="46">
        <f>AJ34-AJ34</f>
        <v>0</v>
      </c>
      <c r="AN34" s="48">
        <f>AK34-AJ34</f>
        <v>6.5680000000000005</v>
      </c>
    </row>
    <row r="35" spans="1:40" ht="17" thickBot="1">
      <c r="A35" s="85"/>
      <c r="B35" s="86"/>
      <c r="C35" s="45">
        <v>10</v>
      </c>
      <c r="D35" s="46">
        <v>19</v>
      </c>
      <c r="E35" s="46">
        <v>8694.1779999999999</v>
      </c>
      <c r="F35" s="46">
        <v>2763.5365000000002</v>
      </c>
      <c r="G35" s="48">
        <v>5930.6414999999997</v>
      </c>
      <c r="I35" s="122"/>
      <c r="J35" s="119"/>
      <c r="K35" s="42">
        <v>2</v>
      </c>
      <c r="L35" s="42">
        <v>35</v>
      </c>
      <c r="M35" s="42">
        <v>6565.8729999999996</v>
      </c>
      <c r="N35" s="42">
        <v>2512.4840000000004</v>
      </c>
      <c r="O35" s="43">
        <v>4053.3889999999992</v>
      </c>
    </row>
    <row r="36" spans="1:40">
      <c r="A36" s="85"/>
      <c r="B36" s="85" t="s">
        <v>25</v>
      </c>
      <c r="C36" s="49">
        <v>1</v>
      </c>
      <c r="D36" s="50">
        <v>18</v>
      </c>
      <c r="E36" s="50">
        <v>6760.5</v>
      </c>
      <c r="F36" s="50">
        <v>3254.8935000000001</v>
      </c>
      <c r="G36" s="51">
        <v>3505.6064999999999</v>
      </c>
      <c r="I36" s="122"/>
      <c r="J36" s="119"/>
      <c r="K36" s="42">
        <v>3</v>
      </c>
      <c r="L36" s="42">
        <v>28</v>
      </c>
      <c r="M36" s="42">
        <v>7620.2560000000003</v>
      </c>
      <c r="N36" s="42">
        <v>2745.1840000000002</v>
      </c>
      <c r="O36" s="43">
        <v>4875.0720000000001</v>
      </c>
    </row>
    <row r="37" spans="1:40">
      <c r="A37" s="85"/>
      <c r="B37" s="85"/>
      <c r="C37" s="41">
        <v>2</v>
      </c>
      <c r="D37" s="42">
        <v>20</v>
      </c>
      <c r="E37" s="42">
        <v>7321.88</v>
      </c>
      <c r="F37" s="42">
        <v>2764.08</v>
      </c>
      <c r="G37" s="43">
        <v>4557.8</v>
      </c>
      <c r="I37" s="122"/>
      <c r="J37" s="119"/>
      <c r="K37" s="42">
        <v>4</v>
      </c>
      <c r="L37" s="42">
        <v>31</v>
      </c>
      <c r="M37" s="42">
        <v>6083.68</v>
      </c>
      <c r="N37" s="42">
        <v>2588.7510000000002</v>
      </c>
      <c r="O37" s="43">
        <v>3494.9290000000001</v>
      </c>
    </row>
    <row r="38" spans="1:40">
      <c r="A38" s="85"/>
      <c r="B38" s="85"/>
      <c r="C38" s="41">
        <v>3</v>
      </c>
      <c r="D38" s="42">
        <v>18</v>
      </c>
      <c r="E38" s="42">
        <v>6478.2280000000001</v>
      </c>
      <c r="F38" s="42">
        <v>3158.7659999999996</v>
      </c>
      <c r="G38" s="43">
        <v>3319.4620000000004</v>
      </c>
      <c r="I38" s="122"/>
      <c r="J38" s="119"/>
      <c r="K38" s="42">
        <v>5</v>
      </c>
      <c r="L38" s="42">
        <v>27</v>
      </c>
      <c r="M38" s="42">
        <v>6321.9319999999998</v>
      </c>
      <c r="N38" s="42">
        <v>2708.8274999999999</v>
      </c>
      <c r="O38" s="43">
        <v>3613.1044999999999</v>
      </c>
    </row>
    <row r="39" spans="1:40">
      <c r="A39" s="85"/>
      <c r="B39" s="85"/>
      <c r="C39" s="41">
        <v>4</v>
      </c>
      <c r="D39" s="42">
        <v>20</v>
      </c>
      <c r="E39" s="42">
        <v>9606.0580000000009</v>
      </c>
      <c r="F39" s="42">
        <v>2875.6189999999997</v>
      </c>
      <c r="G39" s="43">
        <v>6730.4390000000012</v>
      </c>
      <c r="I39" s="122"/>
      <c r="J39" s="119"/>
      <c r="K39" s="42">
        <v>6</v>
      </c>
      <c r="L39" s="42">
        <v>30</v>
      </c>
      <c r="M39" s="42">
        <v>6663.3469999999998</v>
      </c>
      <c r="N39" s="42">
        <v>2657.5754999999999</v>
      </c>
      <c r="O39" s="43">
        <v>4005.7714999999998</v>
      </c>
    </row>
    <row r="40" spans="1:40">
      <c r="A40" s="85"/>
      <c r="B40" s="85"/>
      <c r="C40" s="41">
        <v>5</v>
      </c>
      <c r="D40" s="42">
        <v>17</v>
      </c>
      <c r="E40" s="42">
        <v>7288.1530000000002</v>
      </c>
      <c r="F40" s="42">
        <v>2925.9434999999999</v>
      </c>
      <c r="G40" s="43">
        <v>4362.2095000000008</v>
      </c>
      <c r="I40" s="122"/>
      <c r="J40" s="119"/>
      <c r="K40" s="42">
        <v>7</v>
      </c>
      <c r="L40" s="42">
        <v>30</v>
      </c>
      <c r="M40" s="42">
        <v>7046.9570000000003</v>
      </c>
      <c r="N40" s="42">
        <v>2726.9070000000002</v>
      </c>
      <c r="O40" s="43">
        <v>4320.05</v>
      </c>
    </row>
    <row r="41" spans="1:40">
      <c r="A41" s="85"/>
      <c r="B41" s="85"/>
      <c r="C41" s="41">
        <v>6</v>
      </c>
      <c r="D41" s="42">
        <v>17</v>
      </c>
      <c r="E41" s="42">
        <v>7371.9889999999996</v>
      </c>
      <c r="F41" s="42">
        <v>3549.5280000000002</v>
      </c>
      <c r="G41" s="43">
        <v>3822.4609999999993</v>
      </c>
      <c r="I41" s="122"/>
      <c r="J41" s="119"/>
      <c r="K41" s="42">
        <v>8</v>
      </c>
      <c r="L41" s="42">
        <v>23</v>
      </c>
      <c r="M41" s="42">
        <v>7440.4960000000001</v>
      </c>
      <c r="N41" s="42">
        <v>2631.8035</v>
      </c>
      <c r="O41" s="43">
        <v>4808.6925000000001</v>
      </c>
    </row>
    <row r="42" spans="1:40">
      <c r="A42" s="85"/>
      <c r="B42" s="85"/>
      <c r="C42" s="41">
        <v>7</v>
      </c>
      <c r="D42" s="42">
        <v>16</v>
      </c>
      <c r="E42" s="42">
        <v>6974.7830000000004</v>
      </c>
      <c r="F42" s="42">
        <v>2847.3119999999999</v>
      </c>
      <c r="G42" s="43">
        <v>4127.4710000000005</v>
      </c>
      <c r="I42" s="122"/>
      <c r="J42" s="119"/>
      <c r="K42" s="42">
        <v>9</v>
      </c>
      <c r="L42" s="42">
        <v>27</v>
      </c>
      <c r="M42" s="42">
        <v>7065.2280000000001</v>
      </c>
      <c r="N42" s="42">
        <v>2715.2219999999998</v>
      </c>
      <c r="O42" s="43">
        <v>4350.0060000000003</v>
      </c>
    </row>
    <row r="43" spans="1:40">
      <c r="A43" s="85"/>
      <c r="B43" s="85"/>
      <c r="C43" s="41">
        <v>8</v>
      </c>
      <c r="D43" s="42">
        <v>20</v>
      </c>
      <c r="E43" s="42">
        <v>10628.731</v>
      </c>
      <c r="F43" s="42">
        <v>2884.9925000000003</v>
      </c>
      <c r="G43" s="43">
        <v>7743.7384999999995</v>
      </c>
      <c r="I43" s="122"/>
      <c r="J43" s="119"/>
      <c r="K43" s="42">
        <v>10</v>
      </c>
      <c r="L43" s="42">
        <v>24</v>
      </c>
      <c r="M43" s="42">
        <v>6772.9650000000001</v>
      </c>
      <c r="N43" s="42">
        <v>2854.8609999999999</v>
      </c>
      <c r="O43" s="43">
        <v>3918.1040000000003</v>
      </c>
    </row>
    <row r="44" spans="1:40" ht="17" thickBot="1">
      <c r="A44" s="85"/>
      <c r="B44" s="85"/>
      <c r="C44" s="41">
        <v>9</v>
      </c>
      <c r="D44" s="42">
        <v>17</v>
      </c>
      <c r="E44" s="42">
        <v>7544.7110000000002</v>
      </c>
      <c r="F44" s="42">
        <v>2986.6975000000002</v>
      </c>
      <c r="G44" s="43">
        <v>4558.0135</v>
      </c>
      <c r="I44" s="122"/>
      <c r="J44" s="120"/>
      <c r="K44" s="57">
        <v>11</v>
      </c>
      <c r="L44" s="57">
        <v>28</v>
      </c>
      <c r="M44" s="57">
        <v>6787.9780000000001</v>
      </c>
      <c r="N44" s="57">
        <v>2634.7629999999999</v>
      </c>
      <c r="O44" s="62">
        <v>4153.2150000000001</v>
      </c>
    </row>
    <row r="45" spans="1:40" ht="17" thickBot="1">
      <c r="A45" s="86"/>
      <c r="B45" s="86"/>
      <c r="C45" s="45">
        <v>10</v>
      </c>
      <c r="D45" s="46">
        <v>19</v>
      </c>
      <c r="E45" s="46">
        <v>7808.1289999999999</v>
      </c>
      <c r="F45" s="46">
        <v>3018.2394999999997</v>
      </c>
      <c r="G45" s="48">
        <v>4789.8895000000002</v>
      </c>
      <c r="I45" s="122"/>
      <c r="J45" s="115" t="s">
        <v>24</v>
      </c>
      <c r="K45" s="39">
        <v>1</v>
      </c>
      <c r="L45" s="39">
        <v>19</v>
      </c>
      <c r="M45" s="39">
        <v>8153.317</v>
      </c>
      <c r="N45" s="39">
        <v>2772.8869999999997</v>
      </c>
      <c r="O45" s="40">
        <v>5380.43</v>
      </c>
    </row>
    <row r="46" spans="1:40">
      <c r="A46" s="122" t="s">
        <v>11</v>
      </c>
      <c r="B46" s="84" t="s">
        <v>23</v>
      </c>
      <c r="C46" s="38">
        <v>1</v>
      </c>
      <c r="D46" s="39">
        <v>28</v>
      </c>
      <c r="E46" s="39">
        <v>6650.7330000000002</v>
      </c>
      <c r="F46" s="39">
        <v>2739.6379999999999</v>
      </c>
      <c r="G46" s="40">
        <v>3911.0950000000003</v>
      </c>
      <c r="I46" s="122"/>
      <c r="J46" s="116"/>
      <c r="K46" s="42">
        <v>2</v>
      </c>
      <c r="L46" s="42">
        <v>19</v>
      </c>
      <c r="M46" s="42">
        <v>7782.6980000000003</v>
      </c>
      <c r="N46" s="42">
        <v>2819.6055000000001</v>
      </c>
      <c r="O46" s="43">
        <v>4963.0925000000007</v>
      </c>
    </row>
    <row r="47" spans="1:40">
      <c r="A47" s="85"/>
      <c r="B47" s="85"/>
      <c r="C47" s="41">
        <v>2</v>
      </c>
      <c r="D47" s="42">
        <v>22</v>
      </c>
      <c r="E47" s="42">
        <v>8107.7889999999998</v>
      </c>
      <c r="F47" s="42">
        <v>2764.7260000000001</v>
      </c>
      <c r="G47" s="43">
        <v>5343.0630000000001</v>
      </c>
      <c r="I47" s="122"/>
      <c r="J47" s="116"/>
      <c r="K47" s="42">
        <v>3</v>
      </c>
      <c r="L47" s="42">
        <v>33</v>
      </c>
      <c r="M47" s="42">
        <v>7363.1779999999999</v>
      </c>
      <c r="N47" s="42">
        <v>2601.7244999999998</v>
      </c>
      <c r="O47" s="43">
        <v>4761.4534999999996</v>
      </c>
    </row>
    <row r="48" spans="1:40">
      <c r="A48" s="85"/>
      <c r="B48" s="85"/>
      <c r="C48" s="41">
        <v>3</v>
      </c>
      <c r="D48" s="42">
        <v>28</v>
      </c>
      <c r="E48" s="42">
        <v>5063.1260000000002</v>
      </c>
      <c r="F48" s="42">
        <v>2537.7910000000002</v>
      </c>
      <c r="G48" s="43">
        <v>2525.335</v>
      </c>
      <c r="I48" s="122"/>
      <c r="J48" s="116"/>
      <c r="K48" s="42">
        <v>4</v>
      </c>
      <c r="L48" s="42">
        <v>21</v>
      </c>
      <c r="M48" s="42">
        <v>7629.1940000000004</v>
      </c>
      <c r="N48" s="42">
        <v>2693.7669999999998</v>
      </c>
      <c r="O48" s="43">
        <v>4935.4270000000006</v>
      </c>
    </row>
    <row r="49" spans="1:15">
      <c r="A49" s="85"/>
      <c r="B49" s="85"/>
      <c r="C49" s="41">
        <v>4</v>
      </c>
      <c r="D49" s="42">
        <v>25</v>
      </c>
      <c r="E49" s="42">
        <v>7940.37</v>
      </c>
      <c r="F49" s="42">
        <v>2886.4785000000002</v>
      </c>
      <c r="G49" s="43">
        <v>5053.8914999999997</v>
      </c>
      <c r="I49" s="122"/>
      <c r="J49" s="116"/>
      <c r="K49" s="42">
        <v>5</v>
      </c>
      <c r="L49" s="42">
        <v>21</v>
      </c>
      <c r="M49" s="42">
        <v>8077.9830000000002</v>
      </c>
      <c r="N49" s="42">
        <v>2745.2305000000001</v>
      </c>
      <c r="O49" s="43">
        <v>5332.7525000000005</v>
      </c>
    </row>
    <row r="50" spans="1:15">
      <c r="A50" s="85"/>
      <c r="B50" s="85"/>
      <c r="C50" s="41">
        <v>5</v>
      </c>
      <c r="D50" s="42">
        <v>37</v>
      </c>
      <c r="E50" s="42">
        <v>5337.9639999999999</v>
      </c>
      <c r="F50" s="42">
        <v>2545.3865000000001</v>
      </c>
      <c r="G50" s="43">
        <v>2792.5774999999999</v>
      </c>
      <c r="I50" s="122"/>
      <c r="J50" s="116"/>
      <c r="K50" s="42">
        <v>6</v>
      </c>
      <c r="L50" s="42">
        <v>19</v>
      </c>
      <c r="M50" s="42">
        <v>8541.1489999999994</v>
      </c>
      <c r="N50" s="42">
        <v>2656.9839999999999</v>
      </c>
      <c r="O50" s="43">
        <v>5884.1649999999991</v>
      </c>
    </row>
    <row r="51" spans="1:15">
      <c r="A51" s="85"/>
      <c r="B51" s="85"/>
      <c r="C51" s="41">
        <v>6</v>
      </c>
      <c r="D51" s="42">
        <v>19</v>
      </c>
      <c r="E51" s="42">
        <v>6682.7340000000004</v>
      </c>
      <c r="F51" s="42">
        <v>2823.74</v>
      </c>
      <c r="G51" s="43">
        <v>3858.9940000000006</v>
      </c>
      <c r="I51" s="122"/>
      <c r="J51" s="116"/>
      <c r="K51" s="42">
        <v>7</v>
      </c>
      <c r="L51" s="42">
        <v>19</v>
      </c>
      <c r="M51" s="42">
        <v>8042.9279999999999</v>
      </c>
      <c r="N51" s="42">
        <v>2634.54</v>
      </c>
      <c r="O51" s="43">
        <v>5408.3879999999999</v>
      </c>
    </row>
    <row r="52" spans="1:15">
      <c r="A52" s="85"/>
      <c r="B52" s="85"/>
      <c r="C52" s="41">
        <v>7</v>
      </c>
      <c r="D52" s="42">
        <v>18</v>
      </c>
      <c r="E52" s="42">
        <v>7742.9489999999996</v>
      </c>
      <c r="F52" s="42">
        <v>2822.5394999999999</v>
      </c>
      <c r="G52" s="43">
        <v>4920.4094999999998</v>
      </c>
      <c r="I52" s="122"/>
      <c r="J52" s="116"/>
      <c r="K52" s="42">
        <v>8</v>
      </c>
      <c r="L52" s="42">
        <v>19</v>
      </c>
      <c r="M52" s="42">
        <v>9440.4480000000003</v>
      </c>
      <c r="N52" s="42">
        <v>2632.9614999999999</v>
      </c>
      <c r="O52" s="43">
        <v>6807.4865000000009</v>
      </c>
    </row>
    <row r="53" spans="1:15">
      <c r="A53" s="85"/>
      <c r="B53" s="85"/>
      <c r="C53" s="41">
        <v>8</v>
      </c>
      <c r="D53" s="42">
        <v>25</v>
      </c>
      <c r="E53" s="42">
        <v>7670.2209999999995</v>
      </c>
      <c r="F53" s="42">
        <v>2798.9809999999998</v>
      </c>
      <c r="G53" s="43">
        <v>4871.24</v>
      </c>
      <c r="I53" s="122"/>
      <c r="J53" s="116"/>
      <c r="K53" s="42">
        <v>9</v>
      </c>
      <c r="L53" s="42">
        <v>21</v>
      </c>
      <c r="M53" s="42">
        <v>10198.165000000001</v>
      </c>
      <c r="N53" s="42">
        <v>2720.2704999999996</v>
      </c>
      <c r="O53" s="43">
        <v>7477.8945000000012</v>
      </c>
    </row>
    <row r="54" spans="1:15">
      <c r="A54" s="85"/>
      <c r="B54" s="85"/>
      <c r="C54" s="41">
        <v>9</v>
      </c>
      <c r="D54" s="42">
        <v>27</v>
      </c>
      <c r="E54" s="42">
        <v>6636.8630000000003</v>
      </c>
      <c r="F54" s="42">
        <v>2673.1419999999998</v>
      </c>
      <c r="G54" s="43">
        <v>3963.7210000000005</v>
      </c>
      <c r="I54" s="122"/>
      <c r="J54" s="116"/>
      <c r="K54" s="42">
        <v>10</v>
      </c>
      <c r="L54" s="42">
        <v>19</v>
      </c>
      <c r="M54" s="42">
        <v>7969.9930000000004</v>
      </c>
      <c r="N54" s="42">
        <v>2804.5699999999997</v>
      </c>
      <c r="O54" s="43">
        <v>5165.4230000000007</v>
      </c>
    </row>
    <row r="55" spans="1:15" ht="17" thickBot="1">
      <c r="A55" s="85"/>
      <c r="B55" s="85"/>
      <c r="C55" s="41">
        <v>10</v>
      </c>
      <c r="D55" s="42">
        <v>32</v>
      </c>
      <c r="E55" s="42">
        <v>5394.1040000000003</v>
      </c>
      <c r="F55" s="42">
        <v>2638.6444999999999</v>
      </c>
      <c r="G55" s="43">
        <v>2755.4595000000004</v>
      </c>
      <c r="I55" s="122"/>
      <c r="J55" s="117"/>
      <c r="K55" s="46">
        <v>11</v>
      </c>
      <c r="L55" s="46">
        <v>18</v>
      </c>
      <c r="M55" s="46">
        <v>8681.3330000000005</v>
      </c>
      <c r="N55" s="46">
        <v>2640.2844999999998</v>
      </c>
      <c r="O55" s="48">
        <v>6041.0485000000008</v>
      </c>
    </row>
    <row r="56" spans="1:15">
      <c r="A56" s="85"/>
      <c r="B56" s="85"/>
      <c r="C56" s="41">
        <v>11</v>
      </c>
      <c r="D56" s="42">
        <v>27</v>
      </c>
      <c r="E56" s="42">
        <v>6025.8389999999999</v>
      </c>
      <c r="F56" s="42">
        <v>2677.3249999999998</v>
      </c>
      <c r="G56" s="43">
        <v>3348.5140000000001</v>
      </c>
      <c r="I56" s="122"/>
      <c r="J56" s="118" t="s">
        <v>25</v>
      </c>
      <c r="K56" s="50">
        <v>1</v>
      </c>
      <c r="L56" s="50">
        <v>19</v>
      </c>
      <c r="M56" s="50">
        <v>7191.2979999999998</v>
      </c>
      <c r="N56" s="50">
        <v>2771.6544999999996</v>
      </c>
      <c r="O56" s="51">
        <v>4419.6435000000001</v>
      </c>
    </row>
    <row r="57" spans="1:15" ht="17" thickBot="1">
      <c r="A57" s="85"/>
      <c r="B57" s="86"/>
      <c r="C57" s="45">
        <v>12</v>
      </c>
      <c r="D57" s="46">
        <v>27</v>
      </c>
      <c r="E57" s="46">
        <v>5847.9080000000004</v>
      </c>
      <c r="F57" s="46">
        <v>2657.7749999999996</v>
      </c>
      <c r="G57" s="48">
        <v>3190.1330000000007</v>
      </c>
      <c r="I57" s="122"/>
      <c r="J57" s="119"/>
      <c r="K57" s="42">
        <v>2</v>
      </c>
      <c r="L57" s="42">
        <v>16</v>
      </c>
      <c r="M57" s="42">
        <v>6640.2280000000001</v>
      </c>
      <c r="N57" s="42">
        <v>3064.7505000000001</v>
      </c>
      <c r="O57" s="43">
        <v>3575.4775</v>
      </c>
    </row>
    <row r="58" spans="1:15">
      <c r="A58" s="85"/>
      <c r="B58" s="85" t="s">
        <v>58</v>
      </c>
      <c r="C58" s="49">
        <v>1</v>
      </c>
      <c r="D58" s="50">
        <v>20</v>
      </c>
      <c r="E58" s="50">
        <v>7989.0169999999998</v>
      </c>
      <c r="F58" s="50">
        <v>2754.13</v>
      </c>
      <c r="G58" s="51">
        <v>5234.8869999999997</v>
      </c>
      <c r="I58" s="122"/>
      <c r="J58" s="119"/>
      <c r="K58" s="42">
        <v>3</v>
      </c>
      <c r="L58" s="42">
        <v>15</v>
      </c>
      <c r="M58" s="42">
        <v>7427.3419999999996</v>
      </c>
      <c r="N58" s="42">
        <v>3380.7039999999997</v>
      </c>
      <c r="O58" s="43">
        <v>4046.6379999999999</v>
      </c>
    </row>
    <row r="59" spans="1:15">
      <c r="A59" s="85"/>
      <c r="B59" s="85"/>
      <c r="C59" s="41">
        <v>2</v>
      </c>
      <c r="D59" s="42">
        <v>23</v>
      </c>
      <c r="E59" s="42">
        <v>7917.5569999999998</v>
      </c>
      <c r="F59" s="42">
        <v>2614.9030000000002</v>
      </c>
      <c r="G59" s="43">
        <v>5302.6539999999995</v>
      </c>
      <c r="I59" s="122"/>
      <c r="J59" s="119"/>
      <c r="K59" s="42">
        <v>4</v>
      </c>
      <c r="L59" s="42">
        <v>14</v>
      </c>
      <c r="M59" s="42">
        <v>6205.9709999999995</v>
      </c>
      <c r="N59" s="42">
        <v>2714.5875000000001</v>
      </c>
      <c r="O59" s="43">
        <v>3491.3834999999995</v>
      </c>
    </row>
    <row r="60" spans="1:15">
      <c r="A60" s="85"/>
      <c r="B60" s="85"/>
      <c r="C60" s="41">
        <v>3</v>
      </c>
      <c r="D60" s="42">
        <v>17</v>
      </c>
      <c r="E60" s="42">
        <v>9390.2019999999993</v>
      </c>
      <c r="F60" s="42">
        <v>2792.7579999999998</v>
      </c>
      <c r="G60" s="43">
        <v>6597.4439999999995</v>
      </c>
      <c r="I60" s="122"/>
      <c r="J60" s="119"/>
      <c r="K60" s="42">
        <v>5</v>
      </c>
      <c r="L60" s="42">
        <v>16</v>
      </c>
      <c r="M60" s="42">
        <v>7073.5079999999998</v>
      </c>
      <c r="N60" s="42">
        <v>2746.7174999999997</v>
      </c>
      <c r="O60" s="43">
        <v>4326.7905000000001</v>
      </c>
    </row>
    <row r="61" spans="1:15">
      <c r="A61" s="85"/>
      <c r="B61" s="85"/>
      <c r="C61" s="41">
        <v>4</v>
      </c>
      <c r="D61" s="42">
        <v>21</v>
      </c>
      <c r="E61" s="42">
        <v>8278.9050000000007</v>
      </c>
      <c r="F61" s="42">
        <v>2841.6329999999998</v>
      </c>
      <c r="G61" s="43">
        <v>5437.2720000000008</v>
      </c>
      <c r="I61" s="122"/>
      <c r="J61" s="119"/>
      <c r="K61" s="42">
        <v>6</v>
      </c>
      <c r="L61" s="42">
        <v>14</v>
      </c>
      <c r="M61" s="42">
        <v>6585.8119999999999</v>
      </c>
      <c r="N61" s="42">
        <v>2931.6594999999998</v>
      </c>
      <c r="O61" s="43">
        <v>3654.1525000000001</v>
      </c>
    </row>
    <row r="62" spans="1:15">
      <c r="A62" s="85"/>
      <c r="B62" s="85"/>
      <c r="C62" s="41">
        <v>5</v>
      </c>
      <c r="D62" s="42">
        <v>18</v>
      </c>
      <c r="E62" s="42">
        <v>7583.5029999999997</v>
      </c>
      <c r="F62" s="42">
        <v>2808.0520000000001</v>
      </c>
      <c r="G62" s="43">
        <v>4775.4509999999991</v>
      </c>
      <c r="I62" s="122"/>
      <c r="J62" s="119"/>
      <c r="K62" s="42">
        <v>7</v>
      </c>
      <c r="L62" s="42">
        <v>17</v>
      </c>
      <c r="M62" s="42">
        <v>7596.183</v>
      </c>
      <c r="N62" s="42">
        <v>3027.5084999999999</v>
      </c>
      <c r="O62" s="43">
        <v>4568.6745000000001</v>
      </c>
    </row>
    <row r="63" spans="1:15">
      <c r="A63" s="85"/>
      <c r="B63" s="85"/>
      <c r="C63" s="41">
        <v>6</v>
      </c>
      <c r="D63" s="42">
        <v>20</v>
      </c>
      <c r="E63" s="42">
        <v>7667</v>
      </c>
      <c r="F63" s="42">
        <v>2828.6959999999999</v>
      </c>
      <c r="G63" s="43">
        <v>4838.3040000000001</v>
      </c>
      <c r="I63" s="122"/>
      <c r="J63" s="119"/>
      <c r="K63" s="42">
        <v>8</v>
      </c>
      <c r="L63" s="42">
        <v>16</v>
      </c>
      <c r="M63" s="42">
        <v>7411.7790000000005</v>
      </c>
      <c r="N63" s="42">
        <v>2918.7124999999996</v>
      </c>
      <c r="O63" s="43">
        <v>4493.0665000000008</v>
      </c>
    </row>
    <row r="64" spans="1:15">
      <c r="A64" s="85"/>
      <c r="B64" s="85"/>
      <c r="C64" s="41">
        <v>7</v>
      </c>
      <c r="D64" s="42">
        <v>21</v>
      </c>
      <c r="E64" s="42">
        <v>7070.6620000000003</v>
      </c>
      <c r="F64" s="42">
        <v>2815.3834999999999</v>
      </c>
      <c r="G64" s="43">
        <v>4255.2785000000003</v>
      </c>
      <c r="I64" s="122"/>
      <c r="J64" s="119"/>
      <c r="K64" s="42">
        <v>9</v>
      </c>
      <c r="L64" s="42">
        <v>18</v>
      </c>
      <c r="M64" s="42">
        <v>6397.1790000000001</v>
      </c>
      <c r="N64" s="42">
        <v>2711.913</v>
      </c>
      <c r="O64" s="43">
        <v>3685.2660000000001</v>
      </c>
    </row>
    <row r="65" spans="1:15" ht="17" thickBot="1">
      <c r="A65" s="85"/>
      <c r="B65" s="85"/>
      <c r="C65" s="41">
        <v>8</v>
      </c>
      <c r="D65" s="42">
        <v>16</v>
      </c>
      <c r="E65" s="42">
        <v>10621.2</v>
      </c>
      <c r="F65" s="42">
        <v>2822.6644999999999</v>
      </c>
      <c r="G65" s="43">
        <v>7798.5355000000009</v>
      </c>
      <c r="I65" s="123"/>
      <c r="J65" s="121"/>
      <c r="K65" s="46">
        <v>10</v>
      </c>
      <c r="L65" s="46">
        <v>18</v>
      </c>
      <c r="M65" s="46">
        <v>7815.0240000000003</v>
      </c>
      <c r="N65" s="46">
        <v>2987.8670000000002</v>
      </c>
      <c r="O65" s="48">
        <v>4827.1570000000002</v>
      </c>
    </row>
    <row r="66" spans="1:15">
      <c r="A66" s="85"/>
      <c r="B66" s="85"/>
      <c r="C66" s="41">
        <v>9</v>
      </c>
      <c r="D66" s="42">
        <v>9</v>
      </c>
      <c r="E66" s="42">
        <v>13994.261</v>
      </c>
      <c r="F66" s="42">
        <v>3211.9520000000002</v>
      </c>
      <c r="G66" s="43">
        <v>10782.309000000001</v>
      </c>
    </row>
    <row r="67" spans="1:15" ht="17" thickBot="1">
      <c r="A67" s="85"/>
      <c r="B67" s="85"/>
      <c r="C67" s="56">
        <v>10</v>
      </c>
      <c r="D67" s="57">
        <v>10</v>
      </c>
      <c r="E67" s="57">
        <v>9347.1460000000006</v>
      </c>
      <c r="F67" s="57">
        <v>3604.9385000000002</v>
      </c>
      <c r="G67" s="62">
        <v>5742.2075000000004</v>
      </c>
    </row>
    <row r="68" spans="1:15">
      <c r="A68" s="85"/>
      <c r="B68" s="84" t="s">
        <v>24</v>
      </c>
      <c r="C68" s="38">
        <v>1</v>
      </c>
      <c r="D68" s="39">
        <v>20</v>
      </c>
      <c r="E68" s="39">
        <v>10631.458000000001</v>
      </c>
      <c r="F68" s="39">
        <v>2885.7709999999997</v>
      </c>
      <c r="G68" s="40">
        <v>7745.6870000000008</v>
      </c>
    </row>
    <row r="69" spans="1:15">
      <c r="A69" s="85"/>
      <c r="B69" s="85"/>
      <c r="C69" s="41">
        <v>2</v>
      </c>
      <c r="D69" s="42">
        <v>20</v>
      </c>
      <c r="E69" s="42">
        <v>6990.3410000000003</v>
      </c>
      <c r="F69" s="42">
        <v>2546.5830000000001</v>
      </c>
      <c r="G69" s="43">
        <v>4443.7579999999998</v>
      </c>
    </row>
    <row r="70" spans="1:15">
      <c r="A70" s="85"/>
      <c r="B70" s="85"/>
      <c r="C70" s="41">
        <v>3</v>
      </c>
      <c r="D70" s="42">
        <v>19</v>
      </c>
      <c r="E70" s="42">
        <v>6621.1679999999997</v>
      </c>
      <c r="F70" s="42">
        <v>2482.7664999999997</v>
      </c>
      <c r="G70" s="43">
        <v>4138.4014999999999</v>
      </c>
    </row>
    <row r="71" spans="1:15">
      <c r="A71" s="85"/>
      <c r="B71" s="85"/>
      <c r="C71" s="41">
        <v>4</v>
      </c>
      <c r="D71" s="42">
        <v>11</v>
      </c>
      <c r="E71" s="42">
        <v>11850.151</v>
      </c>
      <c r="F71" s="42">
        <v>2714.7335000000003</v>
      </c>
      <c r="G71" s="43">
        <v>9135.4174999999996</v>
      </c>
    </row>
    <row r="72" spans="1:15">
      <c r="A72" s="85"/>
      <c r="B72" s="85"/>
      <c r="C72" s="41">
        <v>5</v>
      </c>
      <c r="D72" s="42">
        <v>12</v>
      </c>
      <c r="E72" s="42">
        <v>12341.8</v>
      </c>
      <c r="F72" s="42">
        <v>2701.2815000000001</v>
      </c>
      <c r="G72" s="43">
        <v>9640.5184999999983</v>
      </c>
    </row>
    <row r="73" spans="1:15">
      <c r="A73" s="85"/>
      <c r="B73" s="85"/>
      <c r="C73" s="41">
        <v>6</v>
      </c>
      <c r="D73" s="42">
        <v>10</v>
      </c>
      <c r="E73" s="42">
        <v>9711.268</v>
      </c>
      <c r="F73" s="42">
        <v>2797.029</v>
      </c>
      <c r="G73" s="43">
        <v>6914.2389999999996</v>
      </c>
    </row>
    <row r="74" spans="1:15">
      <c r="A74" s="85"/>
      <c r="B74" s="85"/>
      <c r="C74" s="41">
        <v>7</v>
      </c>
      <c r="D74" s="42">
        <v>9</v>
      </c>
      <c r="E74" s="42">
        <v>13257.554</v>
      </c>
      <c r="F74" s="42">
        <v>2848.1890000000003</v>
      </c>
      <c r="G74" s="43">
        <v>10409.365</v>
      </c>
    </row>
    <row r="75" spans="1:15">
      <c r="A75" s="85"/>
      <c r="B75" s="85"/>
      <c r="C75" s="41">
        <v>8</v>
      </c>
      <c r="D75" s="42">
        <v>8</v>
      </c>
      <c r="E75" s="42">
        <v>14841.314</v>
      </c>
      <c r="F75" s="42">
        <v>2866.471</v>
      </c>
      <c r="G75" s="43">
        <v>11974.843000000001</v>
      </c>
    </row>
    <row r="76" spans="1:15">
      <c r="A76" s="85"/>
      <c r="B76" s="85"/>
      <c r="C76" s="41">
        <v>9</v>
      </c>
      <c r="D76" s="42">
        <v>20</v>
      </c>
      <c r="E76" s="42">
        <v>9289.9230000000007</v>
      </c>
      <c r="F76" s="42">
        <v>2674.2809999999999</v>
      </c>
      <c r="G76" s="43">
        <v>6615.6420000000007</v>
      </c>
    </row>
    <row r="77" spans="1:15">
      <c r="A77" s="85"/>
      <c r="B77" s="85"/>
      <c r="C77" s="41">
        <v>10</v>
      </c>
      <c r="D77" s="42">
        <v>8</v>
      </c>
      <c r="E77" s="42">
        <v>12623.343000000001</v>
      </c>
      <c r="F77" s="42">
        <v>3044.951</v>
      </c>
      <c r="G77" s="43">
        <v>9578.3919999999998</v>
      </c>
    </row>
    <row r="78" spans="1:15" ht="17" thickBot="1">
      <c r="A78" s="85"/>
      <c r="B78" s="86"/>
      <c r="C78" s="45">
        <v>11</v>
      </c>
      <c r="D78" s="46">
        <v>10</v>
      </c>
      <c r="E78" s="46">
        <v>13541.894</v>
      </c>
      <c r="F78" s="46">
        <v>2919.924</v>
      </c>
      <c r="G78" s="48">
        <v>10621.970000000001</v>
      </c>
    </row>
    <row r="79" spans="1:15">
      <c r="A79" s="85"/>
      <c r="B79" s="85" t="s">
        <v>25</v>
      </c>
      <c r="C79" s="49">
        <v>1</v>
      </c>
      <c r="D79" s="50">
        <v>7</v>
      </c>
      <c r="E79" s="50">
        <v>9985.1389999999992</v>
      </c>
      <c r="F79" s="50">
        <v>2985.8779999999997</v>
      </c>
      <c r="G79" s="51">
        <v>6999.2609999999995</v>
      </c>
    </row>
    <row r="80" spans="1:15">
      <c r="A80" s="85"/>
      <c r="B80" s="85"/>
      <c r="C80" s="41">
        <v>2</v>
      </c>
      <c r="D80" s="42">
        <v>5</v>
      </c>
      <c r="E80" s="42">
        <v>9040.67</v>
      </c>
      <c r="F80" s="42">
        <v>2919.8689999999997</v>
      </c>
      <c r="G80" s="43">
        <v>6120.8010000000004</v>
      </c>
    </row>
    <row r="81" spans="1:7">
      <c r="A81" s="85"/>
      <c r="B81" s="85"/>
      <c r="C81" s="41">
        <v>3</v>
      </c>
      <c r="D81" s="42">
        <v>5</v>
      </c>
      <c r="E81" s="42">
        <v>7869.4089999999997</v>
      </c>
      <c r="F81" s="42">
        <v>2952.2565</v>
      </c>
      <c r="G81" s="43">
        <v>4917.1525000000001</v>
      </c>
    </row>
    <row r="82" spans="1:7">
      <c r="A82" s="85"/>
      <c r="B82" s="85"/>
      <c r="C82" s="41">
        <v>4</v>
      </c>
      <c r="D82" s="42">
        <v>18</v>
      </c>
      <c r="E82" s="42">
        <v>6483.3180000000002</v>
      </c>
      <c r="F82" s="42">
        <v>2663.3585000000003</v>
      </c>
      <c r="G82" s="43">
        <v>3819.9594999999999</v>
      </c>
    </row>
    <row r="83" spans="1:7">
      <c r="A83" s="85"/>
      <c r="B83" s="85"/>
      <c r="C83" s="41">
        <v>5</v>
      </c>
      <c r="D83" s="42">
        <v>13</v>
      </c>
      <c r="E83" s="42">
        <v>6021.3770000000004</v>
      </c>
      <c r="F83" s="42">
        <v>2611.3914999999997</v>
      </c>
      <c r="G83" s="43">
        <v>3409.9855000000007</v>
      </c>
    </row>
    <row r="84" spans="1:7">
      <c r="A84" s="85"/>
      <c r="B84" s="85"/>
      <c r="C84" s="41">
        <v>6</v>
      </c>
      <c r="D84" s="42">
        <v>16</v>
      </c>
      <c r="E84" s="42">
        <v>4979.5420000000004</v>
      </c>
      <c r="F84" s="42">
        <v>2603.5074999999997</v>
      </c>
      <c r="G84" s="43">
        <v>2376.0345000000007</v>
      </c>
    </row>
    <row r="85" spans="1:7">
      <c r="A85" s="85"/>
      <c r="B85" s="85"/>
      <c r="C85" s="41">
        <v>7</v>
      </c>
      <c r="D85" s="42">
        <v>19</v>
      </c>
      <c r="E85" s="42">
        <v>5582.027</v>
      </c>
      <c r="F85" s="42">
        <v>2613.2550000000001</v>
      </c>
      <c r="G85" s="43">
        <v>2968.7719999999999</v>
      </c>
    </row>
    <row r="86" spans="1:7">
      <c r="A86" s="85"/>
      <c r="B86" s="85"/>
      <c r="C86" s="41">
        <v>8</v>
      </c>
      <c r="D86" s="42">
        <v>18</v>
      </c>
      <c r="E86" s="42">
        <v>8631.2980000000007</v>
      </c>
      <c r="F86" s="42">
        <v>2670.4105</v>
      </c>
      <c r="G86" s="43">
        <v>5960.8875000000007</v>
      </c>
    </row>
    <row r="87" spans="1:7">
      <c r="A87" s="85"/>
      <c r="B87" s="85"/>
      <c r="C87" s="41">
        <v>9</v>
      </c>
      <c r="D87" s="42">
        <v>15</v>
      </c>
      <c r="E87" s="42">
        <v>5329.3149999999996</v>
      </c>
      <c r="F87" s="42">
        <v>2577.777</v>
      </c>
      <c r="G87" s="43">
        <v>2751.5379999999996</v>
      </c>
    </row>
    <row r="88" spans="1:7">
      <c r="A88" s="85"/>
      <c r="B88" s="85"/>
      <c r="C88" s="41">
        <v>10</v>
      </c>
      <c r="D88" s="42">
        <v>16</v>
      </c>
      <c r="E88" s="42">
        <v>6581.4849999999997</v>
      </c>
      <c r="F88" s="42">
        <v>2665.8294999999998</v>
      </c>
      <c r="G88" s="43">
        <v>3915.6554999999998</v>
      </c>
    </row>
    <row r="89" spans="1:7">
      <c r="A89" s="85"/>
      <c r="B89" s="85"/>
      <c r="C89" s="41">
        <v>11</v>
      </c>
      <c r="D89" s="42">
        <v>7</v>
      </c>
      <c r="E89" s="42">
        <v>7519.2669999999998</v>
      </c>
      <c r="F89" s="42">
        <v>2944.2394999999997</v>
      </c>
      <c r="G89" s="43">
        <v>4575.0275000000001</v>
      </c>
    </row>
    <row r="90" spans="1:7">
      <c r="A90" s="85"/>
      <c r="B90" s="85"/>
      <c r="C90" s="41">
        <v>12</v>
      </c>
      <c r="D90" s="42">
        <v>16</v>
      </c>
      <c r="E90" s="42">
        <v>5599</v>
      </c>
      <c r="F90" s="42">
        <v>2657.6405</v>
      </c>
      <c r="G90" s="43">
        <v>2941.3595</v>
      </c>
    </row>
    <row r="91" spans="1:7" ht="17" thickBot="1">
      <c r="A91" s="86"/>
      <c r="B91" s="86"/>
      <c r="C91" s="45">
        <v>13</v>
      </c>
      <c r="D91" s="46">
        <v>21</v>
      </c>
      <c r="E91" s="46">
        <v>9675.7049999999999</v>
      </c>
      <c r="F91" s="46">
        <v>2850.4994999999999</v>
      </c>
      <c r="G91" s="48">
        <v>6825.2055</v>
      </c>
    </row>
  </sheetData>
  <mergeCells count="41">
    <mergeCell ref="R3:AN3"/>
    <mergeCell ref="Q3:Q5"/>
    <mergeCell ref="AB4:AB5"/>
    <mergeCell ref="AC4:AE4"/>
    <mergeCell ref="AF4:AH4"/>
    <mergeCell ref="AI4:AK4"/>
    <mergeCell ref="AL4:AN4"/>
    <mergeCell ref="J45:J55"/>
    <mergeCell ref="J56:J65"/>
    <mergeCell ref="R4:R5"/>
    <mergeCell ref="S4:U4"/>
    <mergeCell ref="V4:X4"/>
    <mergeCell ref="Y4:AA4"/>
    <mergeCell ref="Q6:Q22"/>
    <mergeCell ref="Q23:Q34"/>
    <mergeCell ref="J4:J5"/>
    <mergeCell ref="K4:K5"/>
    <mergeCell ref="L4:L5"/>
    <mergeCell ref="M4:O4"/>
    <mergeCell ref="I6:I33"/>
    <mergeCell ref="I34:I65"/>
    <mergeCell ref="J6:J14"/>
    <mergeCell ref="J15:J24"/>
    <mergeCell ref="J25:J33"/>
    <mergeCell ref="J34:J44"/>
    <mergeCell ref="A46:A91"/>
    <mergeCell ref="B46:B57"/>
    <mergeCell ref="B68:B78"/>
    <mergeCell ref="B79:B91"/>
    <mergeCell ref="B58:B67"/>
    <mergeCell ref="I4:I5"/>
    <mergeCell ref="A4:A5"/>
    <mergeCell ref="B4:B5"/>
    <mergeCell ref="C4:C5"/>
    <mergeCell ref="D4:D5"/>
    <mergeCell ref="E4:G4"/>
    <mergeCell ref="A6:A45"/>
    <mergeCell ref="B6:B15"/>
    <mergeCell ref="B16:B25"/>
    <mergeCell ref="B26:B35"/>
    <mergeCell ref="B36:B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—Source data 1</vt:lpstr>
      <vt:lpstr>Figure 3—Source data 1</vt:lpstr>
      <vt:lpstr>Figure 3—Source data 2</vt:lpstr>
      <vt:lpstr>Figure 4—Source data 1</vt:lpstr>
      <vt:lpstr>Figure 4—Source data 2</vt:lpstr>
      <vt:lpstr>Figure 5—Source data 1</vt:lpstr>
      <vt:lpstr>Figure 5—Source data 2</vt:lpstr>
      <vt:lpstr>Figure 5—Source data 3</vt:lpstr>
      <vt:lpstr>Figure 6—Source data 1</vt:lpstr>
      <vt:lpstr>Figure 6—Source data 2</vt:lpstr>
      <vt:lpstr>Figure 7—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, Ph.D.</dc:creator>
  <cp:lastModifiedBy>Ranjay Jayadev, Ph.D.</cp:lastModifiedBy>
  <dcterms:created xsi:type="dcterms:W3CDTF">2023-02-14T17:52:16Z</dcterms:created>
  <dcterms:modified xsi:type="dcterms:W3CDTF">2023-02-15T00:44:27Z</dcterms:modified>
</cp:coreProperties>
</file>